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okita\OneDrive - Washington State University (email.wsu.edu)\Okita 2018\Yongil J Exp Bot Revised\Published\Supplementary files\"/>
    </mc:Choice>
  </mc:AlternateContent>
  <bookViews>
    <workbookView xWindow="0" yWindow="0" windowWidth="19680" windowHeight="10395" tabRatio="763"/>
  </bookViews>
  <sheets>
    <sheet name="PMB RPKM&gt;5" sheetId="6" r:id="rId1"/>
  </sheets>
  <calcPr calcId="162913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270" i="6" l="1"/>
  <c r="H270" i="6"/>
  <c r="I270" i="6"/>
  <c r="G271" i="6"/>
  <c r="I271" i="6" s="1"/>
  <c r="H271" i="6"/>
  <c r="G272" i="6"/>
  <c r="H272" i="6"/>
  <c r="G273" i="6"/>
  <c r="I273" i="6"/>
  <c r="G274" i="6"/>
  <c r="I274" i="6" s="1"/>
  <c r="G275" i="6"/>
  <c r="I275" i="6" s="1"/>
  <c r="H275" i="6"/>
  <c r="G276" i="6"/>
  <c r="H276" i="6"/>
  <c r="I276" i="6" s="1"/>
  <c r="G277" i="6"/>
  <c r="I277" i="6" s="1"/>
  <c r="G342" i="6"/>
  <c r="I342" i="6" s="1"/>
  <c r="H342" i="6"/>
  <c r="G343" i="6"/>
  <c r="H343" i="6"/>
  <c r="I343" i="6"/>
  <c r="G344" i="6"/>
  <c r="I344" i="6" s="1"/>
  <c r="H344" i="6"/>
  <c r="G345" i="6"/>
  <c r="I345" i="6"/>
  <c r="G346" i="6"/>
  <c r="I346" i="6" s="1"/>
  <c r="H346" i="6"/>
  <c r="G347" i="6"/>
  <c r="H347" i="6"/>
  <c r="I347" i="6" s="1"/>
  <c r="G348" i="6"/>
  <c r="I348" i="6" s="1"/>
  <c r="G349" i="6"/>
  <c r="H349" i="6"/>
  <c r="G350" i="6"/>
  <c r="I350" i="6" s="1"/>
  <c r="H350" i="6"/>
  <c r="G351" i="6"/>
  <c r="H351" i="6"/>
  <c r="I351" i="6"/>
  <c r="G352" i="6"/>
  <c r="I352" i="6" s="1"/>
  <c r="G353" i="6"/>
  <c r="I353" i="6"/>
  <c r="G354" i="6"/>
  <c r="I354" i="6" s="1"/>
  <c r="H354" i="6"/>
  <c r="G355" i="6"/>
  <c r="I355" i="6"/>
  <c r="G356" i="6"/>
  <c r="I356" i="6" s="1"/>
  <c r="H356" i="6"/>
  <c r="H202" i="6"/>
  <c r="G202" i="6"/>
  <c r="I202" i="6" s="1"/>
  <c r="H201" i="6"/>
  <c r="G201" i="6"/>
  <c r="H200" i="6"/>
  <c r="I200" i="6" s="1"/>
  <c r="G200" i="6"/>
  <c r="H199" i="6"/>
  <c r="G199" i="6"/>
  <c r="H198" i="6"/>
  <c r="G198" i="6"/>
  <c r="H197" i="6"/>
  <c r="G197" i="6"/>
  <c r="I197" i="6"/>
  <c r="H196" i="6"/>
  <c r="G196" i="6"/>
  <c r="I196" i="6"/>
  <c r="H9" i="6"/>
  <c r="I9" i="6" s="1"/>
  <c r="G9" i="6"/>
  <c r="H8" i="6"/>
  <c r="G8" i="6"/>
  <c r="I8" i="6" s="1"/>
  <c r="H7" i="6"/>
  <c r="G7" i="6"/>
  <c r="H6" i="6"/>
  <c r="G6" i="6"/>
  <c r="I6" i="6" s="1"/>
  <c r="H5" i="6"/>
  <c r="I5" i="6" s="1"/>
  <c r="G5" i="6"/>
  <c r="H4" i="6"/>
  <c r="G4" i="6"/>
  <c r="I349" i="6"/>
  <c r="I199" i="6"/>
  <c r="I201" i="6"/>
  <c r="I4" i="6"/>
  <c r="I7" i="6"/>
  <c r="I198" i="6"/>
  <c r="H29" i="6"/>
  <c r="G29" i="6"/>
  <c r="G163" i="6"/>
  <c r="I163" i="6"/>
  <c r="H157" i="6"/>
  <c r="G157" i="6"/>
  <c r="H156" i="6"/>
  <c r="G156" i="6"/>
  <c r="I156" i="6" s="1"/>
  <c r="G155" i="6"/>
  <c r="I155" i="6" s="1"/>
  <c r="H162" i="6"/>
  <c r="G162" i="6"/>
  <c r="I162" i="6" s="1"/>
  <c r="H161" i="6"/>
  <c r="I161" i="6" s="1"/>
  <c r="G161" i="6"/>
  <c r="H160" i="6"/>
  <c r="G160" i="6"/>
  <c r="I157" i="6"/>
  <c r="I29" i="6"/>
  <c r="I160" i="6"/>
  <c r="G280" i="6"/>
  <c r="H280" i="6"/>
  <c r="G313" i="6"/>
  <c r="H313" i="6"/>
  <c r="I313" i="6" s="1"/>
  <c r="G122" i="6"/>
  <c r="I122" i="6" s="1"/>
  <c r="G23" i="6"/>
  <c r="H23" i="6"/>
  <c r="G17" i="6"/>
  <c r="I17" i="6" s="1"/>
  <c r="H17" i="6"/>
  <c r="G18" i="6"/>
  <c r="H18" i="6"/>
  <c r="G14" i="6"/>
  <c r="I14" i="6" s="1"/>
  <c r="H14" i="6"/>
  <c r="G12" i="6"/>
  <c r="H12" i="6"/>
  <c r="G316" i="6"/>
  <c r="I316" i="6" s="1"/>
  <c r="H316" i="6"/>
  <c r="G207" i="6"/>
  <c r="I207" i="6"/>
  <c r="G317" i="6"/>
  <c r="I317" i="6" s="1"/>
  <c r="H317" i="6"/>
  <c r="G13" i="6"/>
  <c r="I13" i="6"/>
  <c r="G19" i="6"/>
  <c r="I19" i="6" s="1"/>
  <c r="H19" i="6"/>
  <c r="G20" i="6"/>
  <c r="H20" i="6"/>
  <c r="G210" i="6"/>
  <c r="I210" i="6" s="1"/>
  <c r="H210" i="6"/>
  <c r="G208" i="6"/>
  <c r="H208" i="6"/>
  <c r="G209" i="6"/>
  <c r="I209" i="6" s="1"/>
  <c r="G318" i="6"/>
  <c r="H318" i="6"/>
  <c r="G283" i="6"/>
  <c r="H283" i="6"/>
  <c r="G241" i="6"/>
  <c r="H241" i="6"/>
  <c r="G242" i="6"/>
  <c r="I242" i="6" s="1"/>
  <c r="G311" i="6"/>
  <c r="I311" i="6" s="1"/>
  <c r="H311" i="6"/>
  <c r="G312" i="6"/>
  <c r="H312" i="6"/>
  <c r="G281" i="6"/>
  <c r="I281" i="6" s="1"/>
  <c r="H281" i="6"/>
  <c r="G282" i="6"/>
  <c r="H282" i="6"/>
  <c r="G239" i="6"/>
  <c r="I239" i="6" s="1"/>
  <c r="H239" i="6"/>
  <c r="G240" i="6"/>
  <c r="I240" i="6" s="1"/>
  <c r="G321" i="6"/>
  <c r="H321" i="6"/>
  <c r="G322" i="6"/>
  <c r="H322" i="6"/>
  <c r="G323" i="6"/>
  <c r="I323" i="6"/>
  <c r="G324" i="6"/>
  <c r="H324" i="6"/>
  <c r="G325" i="6"/>
  <c r="H325" i="6"/>
  <c r="I325" i="6" s="1"/>
  <c r="G326" i="6"/>
  <c r="H326" i="6"/>
  <c r="G327" i="6"/>
  <c r="I327" i="6"/>
  <c r="G328" i="6"/>
  <c r="H328" i="6"/>
  <c r="G329" i="6"/>
  <c r="I329" i="6"/>
  <c r="G330" i="6"/>
  <c r="H330" i="6"/>
  <c r="G331" i="6"/>
  <c r="I331" i="6"/>
  <c r="G332" i="6"/>
  <c r="I332" i="6" s="1"/>
  <c r="G333" i="6"/>
  <c r="I333" i="6"/>
  <c r="G334" i="6"/>
  <c r="I334" i="6" s="1"/>
  <c r="G335" i="6"/>
  <c r="I335" i="6" s="1"/>
  <c r="G336" i="6"/>
  <c r="H336" i="6"/>
  <c r="G337" i="6"/>
  <c r="I337" i="6" s="1"/>
  <c r="G338" i="6"/>
  <c r="H338" i="6"/>
  <c r="G339" i="6"/>
  <c r="H339" i="6"/>
  <c r="G213" i="6"/>
  <c r="I213" i="6" s="1"/>
  <c r="G214" i="6"/>
  <c r="I214" i="6" s="1"/>
  <c r="G215" i="6"/>
  <c r="I215" i="6" s="1"/>
  <c r="G216" i="6"/>
  <c r="H216" i="6"/>
  <c r="G217" i="6"/>
  <c r="H217" i="6"/>
  <c r="G218" i="6"/>
  <c r="I218" i="6"/>
  <c r="G219" i="6"/>
  <c r="I219" i="6" s="1"/>
  <c r="G220" i="6"/>
  <c r="I220" i="6"/>
  <c r="G221" i="6"/>
  <c r="I221" i="6" s="1"/>
  <c r="H221" i="6"/>
  <c r="G222" i="6"/>
  <c r="I222" i="6"/>
  <c r="G223" i="6"/>
  <c r="I223" i="6" s="1"/>
  <c r="H223" i="6"/>
  <c r="G224" i="6"/>
  <c r="I224" i="6"/>
  <c r="G225" i="6"/>
  <c r="I225" i="6" s="1"/>
  <c r="H225" i="6"/>
  <c r="G226" i="6"/>
  <c r="I226" i="6"/>
  <c r="G227" i="6"/>
  <c r="I227" i="6" s="1"/>
  <c r="G228" i="6"/>
  <c r="H228" i="6"/>
  <c r="G229" i="6"/>
  <c r="I229" i="6" s="1"/>
  <c r="G230" i="6"/>
  <c r="I230" i="6" s="1"/>
  <c r="H230" i="6"/>
  <c r="G231" i="6"/>
  <c r="I231" i="6" s="1"/>
  <c r="G232" i="6"/>
  <c r="H232" i="6"/>
  <c r="G233" i="6"/>
  <c r="I233" i="6" s="1"/>
  <c r="G234" i="6"/>
  <c r="I234" i="6"/>
  <c r="G235" i="6"/>
  <c r="I235" i="6" s="1"/>
  <c r="G236" i="6"/>
  <c r="I236" i="6" s="1"/>
  <c r="G297" i="6"/>
  <c r="H297" i="6"/>
  <c r="G298" i="6"/>
  <c r="H298" i="6"/>
  <c r="G299" i="6"/>
  <c r="H299" i="6"/>
  <c r="G300" i="6"/>
  <c r="H300" i="6"/>
  <c r="G301" i="6"/>
  <c r="H301" i="6"/>
  <c r="G302" i="6"/>
  <c r="H302" i="6"/>
  <c r="G303" i="6"/>
  <c r="H303" i="6"/>
  <c r="G304" i="6"/>
  <c r="H304" i="6"/>
  <c r="G305" i="6"/>
  <c r="H305" i="6"/>
  <c r="G306" i="6"/>
  <c r="H306" i="6"/>
  <c r="G307" i="6"/>
  <c r="H307" i="6"/>
  <c r="G308" i="6"/>
  <c r="H308" i="6"/>
  <c r="G309" i="6"/>
  <c r="H309" i="6"/>
  <c r="G310" i="6"/>
  <c r="H310" i="6"/>
  <c r="G139" i="6"/>
  <c r="I139" i="6" s="1"/>
  <c r="G140" i="6"/>
  <c r="I140" i="6" s="1"/>
  <c r="G141" i="6"/>
  <c r="I141" i="6" s="1"/>
  <c r="G142" i="6"/>
  <c r="I142" i="6"/>
  <c r="G143" i="6"/>
  <c r="I143" i="6" s="1"/>
  <c r="G144" i="6"/>
  <c r="I144" i="6"/>
  <c r="G145" i="6"/>
  <c r="I145" i="6" s="1"/>
  <c r="G146" i="6"/>
  <c r="I146" i="6" s="1"/>
  <c r="G147" i="6"/>
  <c r="I147" i="6" s="1"/>
  <c r="G148" i="6"/>
  <c r="I148" i="6" s="1"/>
  <c r="G149" i="6"/>
  <c r="I149" i="6" s="1"/>
  <c r="G150" i="6"/>
  <c r="I150" i="6"/>
  <c r="G249" i="6"/>
  <c r="I249" i="6" s="1"/>
  <c r="H248" i="6"/>
  <c r="G248" i="6"/>
  <c r="G247" i="6"/>
  <c r="I247" i="6" s="1"/>
  <c r="G246" i="6"/>
  <c r="I246" i="6" s="1"/>
  <c r="G245" i="6"/>
  <c r="I245" i="6" s="1"/>
  <c r="G124" i="6"/>
  <c r="I124" i="6" s="1"/>
  <c r="G125" i="6"/>
  <c r="I125" i="6" s="1"/>
  <c r="G126" i="6"/>
  <c r="I126" i="6"/>
  <c r="G131" i="6"/>
  <c r="H131" i="6"/>
  <c r="G132" i="6"/>
  <c r="H132" i="6"/>
  <c r="G133" i="6"/>
  <c r="H133" i="6"/>
  <c r="G134" i="6"/>
  <c r="I134" i="6"/>
  <c r="G135" i="6"/>
  <c r="I135" i="6" s="1"/>
  <c r="G136" i="6"/>
  <c r="I136" i="6"/>
  <c r="G137" i="6"/>
  <c r="I137" i="6" s="1"/>
  <c r="G138" i="6"/>
  <c r="I138" i="6" s="1"/>
  <c r="G24" i="6"/>
  <c r="H24" i="6"/>
  <c r="G28" i="6"/>
  <c r="H28" i="6"/>
  <c r="G25" i="6"/>
  <c r="I25" i="6" s="1"/>
  <c r="G27" i="6"/>
  <c r="H27" i="6"/>
  <c r="G26" i="6"/>
  <c r="H26" i="6"/>
  <c r="G109" i="6"/>
  <c r="I109" i="6" s="1"/>
  <c r="G110" i="6"/>
  <c r="I110" i="6" s="1"/>
  <c r="G111" i="6"/>
  <c r="I111" i="6"/>
  <c r="G112" i="6"/>
  <c r="I112" i="6" s="1"/>
  <c r="G113" i="6"/>
  <c r="I113" i="6"/>
  <c r="G114" i="6"/>
  <c r="I114" i="6" s="1"/>
  <c r="G115" i="6"/>
  <c r="I115" i="6" s="1"/>
  <c r="G116" i="6"/>
  <c r="I116" i="6" s="1"/>
  <c r="G117" i="6"/>
  <c r="I117" i="6" s="1"/>
  <c r="G118" i="6"/>
  <c r="I118" i="6" s="1"/>
  <c r="G119" i="6"/>
  <c r="I119" i="6"/>
  <c r="G120" i="6"/>
  <c r="I120" i="6" s="1"/>
  <c r="G121" i="6"/>
  <c r="I121" i="6"/>
  <c r="G205" i="6"/>
  <c r="H205" i="6"/>
  <c r="G206" i="6"/>
  <c r="I206" i="6"/>
  <c r="G123" i="6"/>
  <c r="I123" i="6" s="1"/>
  <c r="G154" i="6"/>
  <c r="I154" i="6" s="1"/>
  <c r="G153" i="6"/>
  <c r="I153" i="6" s="1"/>
  <c r="G152" i="6"/>
  <c r="I152" i="6" s="1"/>
  <c r="G151" i="6"/>
  <c r="I151" i="6" s="1"/>
  <c r="G130" i="6"/>
  <c r="I130" i="6"/>
  <c r="G129" i="6"/>
  <c r="I129" i="6" s="1"/>
  <c r="H266" i="6"/>
  <c r="G266" i="6"/>
  <c r="H265" i="6"/>
  <c r="I265" i="6" s="1"/>
  <c r="G265" i="6"/>
  <c r="H264" i="6"/>
  <c r="G264" i="6"/>
  <c r="H263" i="6"/>
  <c r="I263" i="6" s="1"/>
  <c r="G263" i="6"/>
  <c r="G262" i="6"/>
  <c r="I262" i="6"/>
  <c r="H261" i="6"/>
  <c r="I261" i="6" s="1"/>
  <c r="G261" i="6"/>
  <c r="H260" i="6"/>
  <c r="G260" i="6"/>
  <c r="H259" i="6"/>
  <c r="I259" i="6" s="1"/>
  <c r="G259" i="6"/>
  <c r="H258" i="6"/>
  <c r="G258" i="6"/>
  <c r="G257" i="6"/>
  <c r="I257" i="6" s="1"/>
  <c r="G256" i="6"/>
  <c r="I256" i="6" s="1"/>
  <c r="G255" i="6"/>
  <c r="I255" i="6" s="1"/>
  <c r="H254" i="6"/>
  <c r="I254" i="6" s="1"/>
  <c r="G254" i="6"/>
  <c r="H253" i="6"/>
  <c r="G253" i="6"/>
  <c r="H252" i="6"/>
  <c r="I252" i="6" s="1"/>
  <c r="G252" i="6"/>
  <c r="G176" i="6"/>
  <c r="H176" i="6"/>
  <c r="G177" i="6"/>
  <c r="I177" i="6" s="1"/>
  <c r="H177" i="6"/>
  <c r="G178" i="6"/>
  <c r="I178" i="6" s="1"/>
  <c r="G179" i="6"/>
  <c r="I179" i="6"/>
  <c r="G180" i="6"/>
  <c r="H180" i="6"/>
  <c r="G181" i="6"/>
  <c r="H181" i="6"/>
  <c r="I181" i="6" s="1"/>
  <c r="G182" i="6"/>
  <c r="H182" i="6"/>
  <c r="G183" i="6"/>
  <c r="H183" i="6"/>
  <c r="G184" i="6"/>
  <c r="H184" i="6"/>
  <c r="G185" i="6"/>
  <c r="I185" i="6"/>
  <c r="G186" i="6"/>
  <c r="H186" i="6"/>
  <c r="G187" i="6"/>
  <c r="H187" i="6"/>
  <c r="I187" i="6" s="1"/>
  <c r="G188" i="6"/>
  <c r="H188" i="6"/>
  <c r="G189" i="6"/>
  <c r="I189" i="6"/>
  <c r="G190" i="6"/>
  <c r="H190" i="6"/>
  <c r="G191" i="6"/>
  <c r="H191" i="6"/>
  <c r="I191" i="6" s="1"/>
  <c r="G192" i="6"/>
  <c r="H192" i="6"/>
  <c r="G193" i="6"/>
  <c r="I193" i="6"/>
  <c r="H296" i="6"/>
  <c r="G296" i="6"/>
  <c r="H295" i="6"/>
  <c r="G295" i="6"/>
  <c r="I295" i="6" s="1"/>
  <c r="H294" i="6"/>
  <c r="G294" i="6"/>
  <c r="H293" i="6"/>
  <c r="G293" i="6"/>
  <c r="I293" i="6" s="1"/>
  <c r="H292" i="6"/>
  <c r="G292" i="6"/>
  <c r="H291" i="6"/>
  <c r="G291" i="6"/>
  <c r="I291" i="6" s="1"/>
  <c r="H290" i="6"/>
  <c r="G290" i="6"/>
  <c r="H289" i="6"/>
  <c r="G289" i="6"/>
  <c r="I289" i="6" s="1"/>
  <c r="H288" i="6"/>
  <c r="G288" i="6"/>
  <c r="H287" i="6"/>
  <c r="G287" i="6"/>
  <c r="I287" i="6" s="1"/>
  <c r="H286" i="6"/>
  <c r="G286" i="6"/>
  <c r="G106" i="6"/>
  <c r="I106" i="6"/>
  <c r="G105" i="6"/>
  <c r="I105" i="6" s="1"/>
  <c r="H104" i="6"/>
  <c r="G104" i="6"/>
  <c r="G103" i="6"/>
  <c r="I103" i="6" s="1"/>
  <c r="G102" i="6"/>
  <c r="I102" i="6" s="1"/>
  <c r="G101" i="6"/>
  <c r="I101" i="6"/>
  <c r="G100" i="6"/>
  <c r="I100" i="6" s="1"/>
  <c r="G99" i="6"/>
  <c r="I99" i="6"/>
  <c r="H98" i="6"/>
  <c r="G98" i="6"/>
  <c r="G97" i="6"/>
  <c r="I97" i="6"/>
  <c r="H96" i="6"/>
  <c r="G96" i="6"/>
  <c r="H95" i="6"/>
  <c r="G95" i="6"/>
  <c r="G94" i="6"/>
  <c r="I94" i="6" s="1"/>
  <c r="G93" i="6"/>
  <c r="I93" i="6"/>
  <c r="H92" i="6"/>
  <c r="G92" i="6"/>
  <c r="H91" i="6"/>
  <c r="G91" i="6"/>
  <c r="I91" i="6" s="1"/>
  <c r="H90" i="6"/>
  <c r="G90" i="6"/>
  <c r="H89" i="6"/>
  <c r="G89" i="6"/>
  <c r="H88" i="6"/>
  <c r="G88" i="6"/>
  <c r="H87" i="6"/>
  <c r="G87" i="6"/>
  <c r="H86" i="6"/>
  <c r="G86" i="6"/>
  <c r="G85" i="6"/>
  <c r="I85" i="6"/>
  <c r="G84" i="6"/>
  <c r="I84" i="6" s="1"/>
  <c r="H83" i="6"/>
  <c r="G83" i="6"/>
  <c r="I83" i="6" s="1"/>
  <c r="H82" i="6"/>
  <c r="G82" i="6"/>
  <c r="H81" i="6"/>
  <c r="G81" i="6"/>
  <c r="G80" i="6"/>
  <c r="I80" i="6" s="1"/>
  <c r="H79" i="6"/>
  <c r="G79" i="6"/>
  <c r="H78" i="6"/>
  <c r="G78" i="6"/>
  <c r="H77" i="6"/>
  <c r="G77" i="6"/>
  <c r="H76" i="6"/>
  <c r="G76" i="6"/>
  <c r="H75" i="6"/>
  <c r="G75" i="6"/>
  <c r="I75" i="6" s="1"/>
  <c r="H74" i="6"/>
  <c r="G74" i="6"/>
  <c r="H73" i="6"/>
  <c r="G73" i="6"/>
  <c r="I73" i="6" s="1"/>
  <c r="H72" i="6"/>
  <c r="G72" i="6"/>
  <c r="H71" i="6"/>
  <c r="G71" i="6"/>
  <c r="H70" i="6"/>
  <c r="G70" i="6"/>
  <c r="H69" i="6"/>
  <c r="G69" i="6"/>
  <c r="H68" i="6"/>
  <c r="G68" i="6"/>
  <c r="G67" i="6"/>
  <c r="I67" i="6"/>
  <c r="H66" i="6"/>
  <c r="G66" i="6"/>
  <c r="H65" i="6"/>
  <c r="G65" i="6"/>
  <c r="G64" i="6"/>
  <c r="I64" i="6" s="1"/>
  <c r="H63" i="6"/>
  <c r="G63" i="6"/>
  <c r="G62" i="6"/>
  <c r="I62" i="6" s="1"/>
  <c r="G61" i="6"/>
  <c r="I61" i="6"/>
  <c r="H60" i="6"/>
  <c r="G60" i="6"/>
  <c r="H59" i="6"/>
  <c r="G59" i="6"/>
  <c r="I59" i="6" s="1"/>
  <c r="H58" i="6"/>
  <c r="G58" i="6"/>
  <c r="H57" i="6"/>
  <c r="G57" i="6"/>
  <c r="H56" i="6"/>
  <c r="G56" i="6"/>
  <c r="H55" i="6"/>
  <c r="G55" i="6"/>
  <c r="H54" i="6"/>
  <c r="G54" i="6"/>
  <c r="H53" i="6"/>
  <c r="G53" i="6"/>
  <c r="I53" i="6" s="1"/>
  <c r="H52" i="6"/>
  <c r="G52" i="6"/>
  <c r="H51" i="6"/>
  <c r="G51" i="6"/>
  <c r="I51" i="6" s="1"/>
  <c r="H50" i="6"/>
  <c r="G50" i="6"/>
  <c r="H49" i="6"/>
  <c r="G49" i="6"/>
  <c r="H48" i="6"/>
  <c r="G48" i="6"/>
  <c r="H47" i="6"/>
  <c r="G47" i="6"/>
  <c r="H46" i="6"/>
  <c r="G46" i="6"/>
  <c r="H45" i="6"/>
  <c r="G45" i="6"/>
  <c r="I45" i="6" s="1"/>
  <c r="H44" i="6"/>
  <c r="G44" i="6"/>
  <c r="H43" i="6"/>
  <c r="G43" i="6"/>
  <c r="I43" i="6" s="1"/>
  <c r="H42" i="6"/>
  <c r="G42" i="6"/>
  <c r="H41" i="6"/>
  <c r="G41" i="6"/>
  <c r="H40" i="6"/>
  <c r="G40" i="6"/>
  <c r="H39" i="6"/>
  <c r="G39" i="6"/>
  <c r="G38" i="6"/>
  <c r="I38" i="6" s="1"/>
  <c r="H37" i="6"/>
  <c r="G37" i="6"/>
  <c r="I37" i="6" s="1"/>
  <c r="H36" i="6"/>
  <c r="G36" i="6"/>
  <c r="H35" i="6"/>
  <c r="G35" i="6"/>
  <c r="I35" i="6" s="1"/>
  <c r="H34" i="6"/>
  <c r="G34" i="6"/>
  <c r="H33" i="6"/>
  <c r="G33" i="6"/>
  <c r="I33" i="6" s="1"/>
  <c r="G32" i="6"/>
  <c r="I32" i="6" s="1"/>
  <c r="H175" i="6"/>
  <c r="G175" i="6"/>
  <c r="I175" i="6" s="1"/>
  <c r="H174" i="6"/>
  <c r="G174" i="6"/>
  <c r="H173" i="6"/>
  <c r="G173" i="6"/>
  <c r="H172" i="6"/>
  <c r="G172" i="6"/>
  <c r="H171" i="6"/>
  <c r="G171" i="6"/>
  <c r="I171" i="6" s="1"/>
  <c r="H170" i="6"/>
  <c r="G170" i="6"/>
  <c r="H169" i="6"/>
  <c r="G169" i="6"/>
  <c r="H168" i="6"/>
  <c r="G168" i="6"/>
  <c r="H167" i="6"/>
  <c r="G167" i="6"/>
  <c r="H166" i="6"/>
  <c r="G166" i="6"/>
  <c r="I280" i="6"/>
  <c r="I208" i="6"/>
  <c r="I20" i="6"/>
  <c r="I12" i="6"/>
  <c r="I18" i="6"/>
  <c r="I318" i="6"/>
  <c r="I23" i="6"/>
  <c r="I283" i="6"/>
  <c r="I241" i="6"/>
  <c r="I312" i="6"/>
  <c r="I321" i="6"/>
  <c r="I330" i="6"/>
  <c r="I328" i="6"/>
  <c r="I305" i="6"/>
  <c r="I336" i="6"/>
  <c r="I339" i="6"/>
  <c r="I326" i="6"/>
  <c r="I324" i="6"/>
  <c r="I322" i="6"/>
  <c r="I282" i="6"/>
  <c r="I216" i="6"/>
  <c r="I338" i="6"/>
  <c r="I228" i="6"/>
  <c r="I304" i="6"/>
  <c r="I300" i="6"/>
  <c r="I232" i="6"/>
  <c r="I297" i="6"/>
  <c r="I217" i="6"/>
  <c r="I298" i="6"/>
  <c r="I308" i="6"/>
  <c r="I306" i="6"/>
  <c r="I303" i="6"/>
  <c r="I301" i="6"/>
  <c r="I309" i="6"/>
  <c r="I28" i="6"/>
  <c r="I310" i="6"/>
  <c r="I307" i="6"/>
  <c r="I302" i="6"/>
  <c r="I299" i="6"/>
  <c r="I248" i="6"/>
  <c r="I133" i="6"/>
  <c r="I132" i="6"/>
  <c r="I27" i="6"/>
  <c r="I131" i="6"/>
  <c r="I188" i="6"/>
  <c r="I258" i="6"/>
  <c r="I260" i="6"/>
  <c r="I26" i="6"/>
  <c r="I24" i="6"/>
  <c r="I39" i="6"/>
  <c r="I98" i="6"/>
  <c r="I266" i="6"/>
  <c r="I205" i="6"/>
  <c r="I52" i="6"/>
  <c r="I56" i="6"/>
  <c r="I192" i="6"/>
  <c r="I253" i="6"/>
  <c r="I183" i="6"/>
  <c r="I55" i="6"/>
  <c r="I184" i="6"/>
  <c r="I34" i="6"/>
  <c r="I90" i="6"/>
  <c r="I92" i="6"/>
  <c r="I104" i="6"/>
  <c r="I292" i="6"/>
  <c r="I296" i="6"/>
  <c r="I190" i="6"/>
  <c r="I264" i="6"/>
  <c r="I46" i="6"/>
  <c r="I74" i="6"/>
  <c r="I78" i="6"/>
  <c r="I290" i="6"/>
  <c r="I182" i="6"/>
  <c r="I176" i="6"/>
  <c r="I173" i="6"/>
  <c r="I96" i="6"/>
  <c r="I186" i="6"/>
  <c r="I180" i="6"/>
  <c r="I36" i="6"/>
  <c r="I40" i="6"/>
  <c r="I77" i="6"/>
  <c r="I79" i="6"/>
  <c r="I88" i="6"/>
  <c r="I294" i="6"/>
  <c r="I50" i="6"/>
  <c r="I71" i="6"/>
  <c r="I174" i="6"/>
  <c r="I47" i="6"/>
  <c r="I49" i="6"/>
  <c r="I66" i="6"/>
  <c r="I68" i="6"/>
  <c r="I82" i="6"/>
  <c r="I286" i="6"/>
  <c r="I288" i="6"/>
  <c r="I169" i="6"/>
  <c r="I42" i="6"/>
  <c r="I44" i="6"/>
  <c r="I58" i="6"/>
  <c r="I60" i="6"/>
  <c r="I70" i="6"/>
  <c r="I72" i="6"/>
  <c r="I81" i="6"/>
  <c r="I87" i="6"/>
  <c r="I89" i="6"/>
  <c r="I95" i="6"/>
  <c r="I54" i="6"/>
  <c r="I166" i="6"/>
  <c r="I168" i="6"/>
  <c r="I170" i="6"/>
  <c r="I172" i="6"/>
  <c r="I41" i="6"/>
  <c r="I48" i="6"/>
  <c r="I57" i="6"/>
  <c r="I63" i="6"/>
  <c r="I65" i="6"/>
  <c r="I69" i="6"/>
  <c r="I76" i="6"/>
  <c r="I86" i="6"/>
  <c r="I167" i="6"/>
  <c r="I272" i="6" l="1"/>
</calcChain>
</file>

<file path=xl/sharedStrings.xml><?xml version="1.0" encoding="utf-8"?>
<sst xmlns="http://schemas.openxmlformats.org/spreadsheetml/2006/main" count="655" uniqueCount="471">
  <si>
    <t>Gene_id</t>
  </si>
  <si>
    <t>PMB_S1</t>
  </si>
  <si>
    <t>PMB_S2</t>
  </si>
  <si>
    <t>GLUP6_tot_s4</t>
  </si>
  <si>
    <t>GLUP_tot_s5</t>
  </si>
  <si>
    <t>GLUP_tot_s6</t>
  </si>
  <si>
    <t>PMB_average</t>
  </si>
  <si>
    <t>GLUP6_tot_average</t>
  </si>
  <si>
    <t>PMB/Glup6</t>
  </si>
  <si>
    <t>ABA and stress (11)</t>
  </si>
  <si>
    <t>LOC_Os11g47760</t>
  </si>
  <si>
    <t>DnaK family protein, putative, expressed</t>
  </si>
  <si>
    <t>LOC_Os09g30418</t>
  </si>
  <si>
    <t>heat shock protein, putative, expressed</t>
  </si>
  <si>
    <t>LOC_Os09g30412</t>
  </si>
  <si>
    <t>LOC_Os04g32030</t>
  </si>
  <si>
    <t>heavy metal-associated domain containing protein, expressed</t>
  </si>
  <si>
    <t>LOC_Os01g04370</t>
  </si>
  <si>
    <t>hsp20/alpha crystallin family protein, putative, expressed</t>
  </si>
  <si>
    <t>LOC_Os06g41010</t>
  </si>
  <si>
    <t>zinc finger A20 and AN1 domain-containing stress-associated protein, putative, expressed</t>
  </si>
  <si>
    <t>Antimicrobial peptides (3)</t>
  </si>
  <si>
    <t>LOC_Os11g02379</t>
  </si>
  <si>
    <t>LTPL6 - Protease inhibitor/seed storage/LTP family protein precursor, expressed</t>
  </si>
  <si>
    <t>LOC_Os01g41170</t>
  </si>
  <si>
    <t>THION27 - Plant thionin family protein precursor, expressed</t>
  </si>
  <si>
    <t>LOC_Os04g44470</t>
  </si>
  <si>
    <t>KUN1 - Kunitz-type trypsin inhibitor precursor, expressed</t>
  </si>
  <si>
    <t>Cytoskeleton (4)</t>
  </si>
  <si>
    <t>LOC_Os03g11220</t>
  </si>
  <si>
    <t>keratin, type I cytoskeletal 9, putative, expressed</t>
  </si>
  <si>
    <t>LOC_Os09g25710</t>
  </si>
  <si>
    <t>LOC_Os11g14220</t>
  </si>
  <si>
    <t>tubulin/FtsZ domain containing protein, putative, expressed</t>
  </si>
  <si>
    <t>LOC_Os03g51600</t>
  </si>
  <si>
    <t>DNA binding proteins (7)</t>
  </si>
  <si>
    <t>LOC_Os06g51220</t>
  </si>
  <si>
    <t>HMG1/2, putative, expressed</t>
  </si>
  <si>
    <t>LOC_Os01g57946</t>
  </si>
  <si>
    <t>DNA-directed RNA polymerase subunit alpha, putative, expressed</t>
  </si>
  <si>
    <t>LOC_Os02g24614</t>
  </si>
  <si>
    <t>DNA-directed RNA polymerase subunit beta, putative, expressed</t>
  </si>
  <si>
    <t>LOC_Os04g16820</t>
  </si>
  <si>
    <t>LOC_Os04g16830</t>
  </si>
  <si>
    <t>LOC_Os04g16842</t>
  </si>
  <si>
    <t>LOC_Os01g13460</t>
  </si>
  <si>
    <t>helix-loop-helix DNA-binding domain containing protein, expressed</t>
  </si>
  <si>
    <t>Expressed proteins (75)</t>
  </si>
  <si>
    <t>LOC_Os08g37300</t>
  </si>
  <si>
    <t>expressed protein</t>
  </si>
  <si>
    <t>LOC_Os03g11280</t>
  </si>
  <si>
    <t>LOC_Os03g48110</t>
  </si>
  <si>
    <t>LOC_Os12g42390</t>
  </si>
  <si>
    <t>LOC_Os03g05580</t>
  </si>
  <si>
    <t>LOC_Os11g17060</t>
  </si>
  <si>
    <t>LOC_Os11g28280</t>
  </si>
  <si>
    <t>LOC_Os12g08530</t>
  </si>
  <si>
    <t>LOC_Os08g38420</t>
  </si>
  <si>
    <t>LOC_Os11g11740</t>
  </si>
  <si>
    <t>LOC_Os12g34102</t>
  </si>
  <si>
    <t>LOC_Os12g39480</t>
  </si>
  <si>
    <t>LOC_Os05g18960</t>
  </si>
  <si>
    <t>LOC_Os05g34510</t>
  </si>
  <si>
    <t>LOC_Os01g21950</t>
  </si>
  <si>
    <t>LOC_Os02g36680</t>
  </si>
  <si>
    <t>LOC_Os03g25540</t>
  </si>
  <si>
    <t>LOC_Os09g15290</t>
  </si>
  <si>
    <t>LOC_Os03g12670</t>
  </si>
  <si>
    <t>LOC_Os10g41160</t>
  </si>
  <si>
    <t>LOC_Os01g58048</t>
  </si>
  <si>
    <t>LOC_Os07g48480</t>
  </si>
  <si>
    <t>LOC_Os03g40430</t>
  </si>
  <si>
    <t>LOC_Os09g18050</t>
  </si>
  <si>
    <t>LOC_Os12g13090</t>
  </si>
  <si>
    <t>LOC_Os08g40250</t>
  </si>
  <si>
    <t>LOC_Os11g19740</t>
  </si>
  <si>
    <t>LOC_Os12g34096</t>
  </si>
  <si>
    <t>LOC_Os06g24240</t>
  </si>
  <si>
    <t>LOC_Os10g05510</t>
  </si>
  <si>
    <t>LOC_Os07g04460</t>
  </si>
  <si>
    <t>LOC_Os06g23930</t>
  </si>
  <si>
    <t>LOC_Os12g34148</t>
  </si>
  <si>
    <t>LOC_Os05g36210</t>
  </si>
  <si>
    <t>LOC_Os06g39748</t>
  </si>
  <si>
    <t>LOC_Os02g08040</t>
  </si>
  <si>
    <t>LOC_Os01g28850</t>
  </si>
  <si>
    <t>LOC_Os12g34010</t>
  </si>
  <si>
    <t>LOC_Os06g34750</t>
  </si>
  <si>
    <t>LOC_Os02g48480</t>
  </si>
  <si>
    <t>LOC_Os12g08860</t>
  </si>
  <si>
    <t>LOC_Os03g43779</t>
  </si>
  <si>
    <t>LOC_Os01g49370</t>
  </si>
  <si>
    <t>LOC_Os07g25580</t>
  </si>
  <si>
    <t>LOC_Os05g41550</t>
  </si>
  <si>
    <t>LOC_Os06g49570</t>
  </si>
  <si>
    <t>LOC_Os12g04204</t>
  </si>
  <si>
    <t>LOC_Os04g31820</t>
  </si>
  <si>
    <t>LOC_Os02g32009</t>
  </si>
  <si>
    <t>LOC_Os07g43190</t>
  </si>
  <si>
    <t>LOC_Os08g19630</t>
  </si>
  <si>
    <t>LOC_Os01g58880</t>
  </si>
  <si>
    <t>LOC_Os11g09560</t>
  </si>
  <si>
    <t>LOC_Os12g34052</t>
  </si>
  <si>
    <t>LOC_Os07g24950</t>
  </si>
  <si>
    <t>LOC_Os02g35610</t>
  </si>
  <si>
    <t>LOC_Os10g18520</t>
  </si>
  <si>
    <t>LOC_Os12g13500</t>
  </si>
  <si>
    <t>LOC_Os08g42810</t>
  </si>
  <si>
    <t>LOC_Os12g17960</t>
  </si>
  <si>
    <t>LOC_Os11g14310</t>
  </si>
  <si>
    <t>LOC_Os01g57990</t>
  </si>
  <si>
    <t>LOC_Os08g36710</t>
  </si>
  <si>
    <t>LOC_Os03g07490</t>
  </si>
  <si>
    <t>LOC_Os08g03579</t>
  </si>
  <si>
    <t>LOC_Os06g16380</t>
  </si>
  <si>
    <t>LOC_Os02g30600</t>
  </si>
  <si>
    <t>LOC_Os04g41189</t>
  </si>
  <si>
    <t>LOC_Os05g22840</t>
  </si>
  <si>
    <t>LOC_Os12g14939</t>
  </si>
  <si>
    <t>LOC_Os12g33928</t>
  </si>
  <si>
    <t>LOC_Os10g21190</t>
  </si>
  <si>
    <t>LOC_Os01g57968</t>
  </si>
  <si>
    <t>LOC_Os09g01000</t>
  </si>
  <si>
    <t>LOC_Os09g00999</t>
  </si>
  <si>
    <t>Energy- respiration (18)</t>
  </si>
  <si>
    <t>LOC_Os10g21230</t>
  </si>
  <si>
    <t>ATP synthase C chain, putative, expressed</t>
  </si>
  <si>
    <t>LOC_Os10g38274</t>
  </si>
  <si>
    <t>LOC_Os01g58000</t>
  </si>
  <si>
    <t>ATP synthase epsilon chain, putative, expressed</t>
  </si>
  <si>
    <t>LOC_Os09g08880</t>
  </si>
  <si>
    <t>ATP synthase like protein, putative, expressed</t>
  </si>
  <si>
    <t>LOC_Os12g34108</t>
  </si>
  <si>
    <t>ATP synthase protein 9, mitochondrial, putative, expressed</t>
  </si>
  <si>
    <t>LOC_Os12g14930</t>
  </si>
  <si>
    <t>ATP synthase protein MI25, putative, expressed</t>
  </si>
  <si>
    <t>LOC_Os12g34018</t>
  </si>
  <si>
    <t>ATP synthase protein YMF19, putative, expressed</t>
  </si>
  <si>
    <t>LOC_Os12g23630</t>
  </si>
  <si>
    <t>ATP synthase subunit alpha, mitochondrial, putative, expressed</t>
  </si>
  <si>
    <t>LOC_Os01g08350</t>
  </si>
  <si>
    <t>LOC_Os04g16740</t>
  </si>
  <si>
    <t>ATP synthase subunit alpha, putative, expressed</t>
  </si>
  <si>
    <t>LOC_Os01g58010</t>
  </si>
  <si>
    <t>ATP synthase, A subunit family protein, putative, expressed</t>
  </si>
  <si>
    <t>LOC_Os12g23610</t>
  </si>
  <si>
    <t>LOC_Os09g08910</t>
  </si>
  <si>
    <t>ATP synthase, putative, expressed</t>
  </si>
  <si>
    <t>LOC_Os12g33946</t>
  </si>
  <si>
    <t>cytochrome c oxidase subunit 1, putative, expressed</t>
  </si>
  <si>
    <t>LOC_Os12g34012</t>
  </si>
  <si>
    <t>cytochrome c biosynthesis ccmC-like mitochondrial protein, putative, expressed</t>
  </si>
  <si>
    <t>LOC_Os12g33958</t>
  </si>
  <si>
    <t>NADH-ubiquinone oxidoreductase 49 kDa subunit, putative, expressed</t>
  </si>
  <si>
    <t>LOC_Os12g33922</t>
  </si>
  <si>
    <t>NADH-ubiquinone oxidoreductase chain 3, putative, expressed</t>
  </si>
  <si>
    <t>LOC_Os12g34094</t>
  </si>
  <si>
    <t>NADH-ubiquinone oxidoreductase chain 4, putative, expressed</t>
  </si>
  <si>
    <t>Energy-photosythesis (29)</t>
  </si>
  <si>
    <t>LOC_Os06g39728</t>
  </si>
  <si>
    <t>cytochrome b559 subunit alpha, putative, part of PSII reaction center</t>
  </si>
  <si>
    <t>LOC_Os10g21298</t>
  </si>
  <si>
    <t>LOC_Os06g46438</t>
  </si>
  <si>
    <t>NADPH-dependent oxidoreductase, putative</t>
  </si>
  <si>
    <t>LOC_Os07g22496</t>
  </si>
  <si>
    <t>LOC_Os10g21404</t>
  </si>
  <si>
    <t>LOC_Os10g21398</t>
  </si>
  <si>
    <t>NADPH-dependent oxidoreductase, putative, expressed</t>
  </si>
  <si>
    <t>LOC_Os10g38206</t>
  </si>
  <si>
    <t>LOC_Os10g38212</t>
  </si>
  <si>
    <t>LOC_Os10g21418</t>
  </si>
  <si>
    <t>LOC_Os01g58022</t>
  </si>
  <si>
    <t>LOC_Os04g16770</t>
  </si>
  <si>
    <t>photosynthetic reaction center protein, putative, expressed</t>
  </si>
  <si>
    <t>LOC_Os06g46436</t>
  </si>
  <si>
    <t>photosystem I iron-sulfur center, putative, expressed</t>
  </si>
  <si>
    <t>LOC_Os07g22498</t>
  </si>
  <si>
    <t>LOC_Os10g21406</t>
  </si>
  <si>
    <t>LOC_Os04g16760</t>
  </si>
  <si>
    <t>photosystem I P700 chlorophyll a apoprotein A1, putative, expressed</t>
  </si>
  <si>
    <t>LOC_Os05g01675</t>
  </si>
  <si>
    <t>LOC_Os01g57962</t>
  </si>
  <si>
    <t>photosystem I P700 chlorophyll a apoprotein A2, putative, expressed</t>
  </si>
  <si>
    <t>LOC_Os10g38234</t>
  </si>
  <si>
    <t>LOC_Os04g16874</t>
  </si>
  <si>
    <t>photosystem II 44 kDa reaction center protein, putative, expressed</t>
  </si>
  <si>
    <t>LOC_Os04g16872</t>
  </si>
  <si>
    <t>photosystem II D2 protein, putative, expressed</t>
  </si>
  <si>
    <t>LOC_Os10g21310</t>
  </si>
  <si>
    <t>photosystem II P680 chlorophyll A apoprotein, putative, expressed</t>
  </si>
  <si>
    <t>LOC_Os06g39708</t>
  </si>
  <si>
    <t>LOC_Os01g57942</t>
  </si>
  <si>
    <t>cytochrome b6, putative, expressed</t>
  </si>
  <si>
    <t>LOC_Os04g16846</t>
  </si>
  <si>
    <t>LOC_Os10g21324</t>
  </si>
  <si>
    <t>LOC_Os01g57945</t>
  </si>
  <si>
    <t>cytochrome b6-f complex subunit 4, putative, expressed</t>
  </si>
  <si>
    <t>LOC_Os01g58020</t>
  </si>
  <si>
    <t>ribulose bisphosphate carboxylase large chain precursor, putative, expressed</t>
  </si>
  <si>
    <t>LOC_Os11g32770</t>
  </si>
  <si>
    <t>LOC_Os10g21268</t>
  </si>
  <si>
    <t>Enzymes (4)</t>
  </si>
  <si>
    <t>LOC_Os08g43190</t>
  </si>
  <si>
    <t>dehydrogenase, putative, expressed</t>
  </si>
  <si>
    <t>LOC_Os09g27420</t>
  </si>
  <si>
    <t>formate--tetrahydrofolate ligase, putative, expressed</t>
  </si>
  <si>
    <t>LOC_Os02g02890</t>
  </si>
  <si>
    <t>peptidyl-prolyl cis-trans isomerase, putative, expressed</t>
  </si>
  <si>
    <t>LOC_Os03g24640</t>
  </si>
  <si>
    <t>terpene synthase, putative, expressed</t>
  </si>
  <si>
    <t>Hypothetical proteins (29)</t>
  </si>
  <si>
    <t>LOC_Os11g30450</t>
  </si>
  <si>
    <t>conserved hypothetical protein</t>
  </si>
  <si>
    <t>LOC_Os08g36270</t>
  </si>
  <si>
    <t>LOC_Os04g11940</t>
  </si>
  <si>
    <t>LOC_Os08g44980</t>
  </si>
  <si>
    <t>LOC_Os04g22130</t>
  </si>
  <si>
    <t>LOC_Os12g39750</t>
  </si>
  <si>
    <t>LOC_Os04g16775</t>
  </si>
  <si>
    <t>LOC_Os07g25022</t>
  </si>
  <si>
    <t>LOC_Os08g15264</t>
  </si>
  <si>
    <t>LOC_Os09g24408</t>
  </si>
  <si>
    <t>LOC_Os12g31090</t>
  </si>
  <si>
    <t>hypothetical protein</t>
  </si>
  <si>
    <t>LOC_Os09g19760</t>
  </si>
  <si>
    <t>LOC_Os10g21780</t>
  </si>
  <si>
    <t>LOC_Os02g25980</t>
  </si>
  <si>
    <t>LOC_Os09g19200</t>
  </si>
  <si>
    <t>LOC_Os08g34980</t>
  </si>
  <si>
    <t>LOC_Os06g31230</t>
  </si>
  <si>
    <t>LOC_Os07g41000</t>
  </si>
  <si>
    <t>LOC_Os04g45560</t>
  </si>
  <si>
    <t>LOC_Os02g42030</t>
  </si>
  <si>
    <t>LOC_Os06g49590</t>
  </si>
  <si>
    <t>LOC_Os07g32540</t>
  </si>
  <si>
    <t>LOC_Os01g07470</t>
  </si>
  <si>
    <t>LOC_Os12g34098</t>
  </si>
  <si>
    <t>LOC_Os04g10490</t>
  </si>
  <si>
    <t>LOC_Os12g18000</t>
  </si>
  <si>
    <t>LOC_Os06g49610</t>
  </si>
  <si>
    <t>LOC_Os04g16794</t>
  </si>
  <si>
    <t>Membrane transporters (7)</t>
  </si>
  <si>
    <t>LOC_Os10g32720</t>
  </si>
  <si>
    <t>AWPM-19-like membrane family protein, putative, expressed</t>
  </si>
  <si>
    <t>LOC_Os08g26080</t>
  </si>
  <si>
    <t>latency associated nuclear antigen, putative, expressed</t>
  </si>
  <si>
    <t>LOC_Os02g10800</t>
  </si>
  <si>
    <t>mitochondrial carrier protein, putative, expressed</t>
  </si>
  <si>
    <t>LOC_Os08g08840</t>
  </si>
  <si>
    <t>phosphate/phosphate translocator, putative, expressed</t>
  </si>
  <si>
    <t>LOC_Os01g53520</t>
  </si>
  <si>
    <t>reticulon domain containing protein, putative, expressed</t>
  </si>
  <si>
    <t>LOC_Os05g05950</t>
  </si>
  <si>
    <t>TOC159, putative, expressed</t>
  </si>
  <si>
    <t>Protein turnover and modification (6)</t>
  </si>
  <si>
    <t>LOC_Os08g15270</t>
  </si>
  <si>
    <t>ATP-dependent Clp protease proteolytic subunit, putative, expressed</t>
  </si>
  <si>
    <t>LOC_Os10g21300</t>
  </si>
  <si>
    <t>LOC_Os06g39712</t>
  </si>
  <si>
    <t>OsClp10 - Putative Clp protease homologue, expressed</t>
  </si>
  <si>
    <t>LOC_Os04g57220</t>
  </si>
  <si>
    <t>ubiquitin-conjugating enzyme, putative, expressed</t>
  </si>
  <si>
    <t>LOC_Os06g29310</t>
  </si>
  <si>
    <t>ulp1 protease family protein, putative, expressed</t>
  </si>
  <si>
    <t>LOC_Os02g06640</t>
  </si>
  <si>
    <t>ubiquitin family protein, putative, expressed</t>
  </si>
  <si>
    <t>Retrotransposons (24)</t>
  </si>
  <si>
    <t>LOC_Os08g37980</t>
  </si>
  <si>
    <t>retrotransposon protein, putative, Ty3-gypsy subclass</t>
  </si>
  <si>
    <t>LOC_Os01g47920</t>
  </si>
  <si>
    <t>LOC_Os12g35520</t>
  </si>
  <si>
    <t>LOC_Os05g23389</t>
  </si>
  <si>
    <t>LOC_Os06g15230</t>
  </si>
  <si>
    <t>LOC_Os11g27860</t>
  </si>
  <si>
    <t>LOC_Os07g23640</t>
  </si>
  <si>
    <t>retrotransposon protein, putative, Ty3-gypsy subclass, expressed</t>
  </si>
  <si>
    <t>LOC_Os10g10929</t>
  </si>
  <si>
    <t>LOC_Os04g21240</t>
  </si>
  <si>
    <t>LOC_Os06g47190</t>
  </si>
  <si>
    <t>retrotransposon protein, putative, unclassified</t>
  </si>
  <si>
    <t>LOC_Os10g31670</t>
  </si>
  <si>
    <t>retrotransposon protein, putative, unclassified, expressed</t>
  </si>
  <si>
    <t>LOC_Os01g60569</t>
  </si>
  <si>
    <t>LOC_Os10g31330</t>
  </si>
  <si>
    <t>LOC_Os08g12620</t>
  </si>
  <si>
    <t>LOC_Os12g31485</t>
  </si>
  <si>
    <t>LOC_Os10g31370</t>
  </si>
  <si>
    <t>LOC_Os04g29540</t>
  </si>
  <si>
    <t>LOC_Os04g17890</t>
  </si>
  <si>
    <t>LOC_Os01g47870</t>
  </si>
  <si>
    <t>LOC_Os10g31320</t>
  </si>
  <si>
    <t>LOC_Os01g57960</t>
  </si>
  <si>
    <t>LOC_Os05g18419</t>
  </si>
  <si>
    <t>retrotransposon, putative, centromere-specific</t>
  </si>
  <si>
    <t>LOC_Os05g08210</t>
  </si>
  <si>
    <t>LOC_Os03g42530</t>
  </si>
  <si>
    <t>retrotransposon, putative, centromere-specific, expressed</t>
  </si>
  <si>
    <t>Ribosomal proteins - cytosolic (4)</t>
  </si>
  <si>
    <t>LOC_Os05g40820</t>
  </si>
  <si>
    <t>ribosomal protein L24, putative, expressed</t>
  </si>
  <si>
    <t>LOC_Os12g34092</t>
  </si>
  <si>
    <t>ribosomal protein S2, putative, expressed</t>
  </si>
  <si>
    <t>LOC_Os02g55370</t>
  </si>
  <si>
    <t>60S ribosomal protein L39, putative, expressed</t>
  </si>
  <si>
    <t>LOC_Os06g08320</t>
  </si>
  <si>
    <t>Ribosomal proteins - mitochondrial (5)</t>
  </si>
  <si>
    <t>LOC_Os12g34062</t>
  </si>
  <si>
    <t>mitochondrial ribosomal protein S12, putative, expressed</t>
  </si>
  <si>
    <t>LOC_Os12g34054</t>
  </si>
  <si>
    <t>mitochondrial ribosomal protein S3, putative, expressed</t>
  </si>
  <si>
    <t>LOC_Os12g34045</t>
  </si>
  <si>
    <t>mitochondrial ribosomal protein S7, putative, expressed</t>
  </si>
  <si>
    <t>LOC_Os12g34128</t>
  </si>
  <si>
    <t>mitochondrial 60S ribosomal protein L16, putative, expressed</t>
  </si>
  <si>
    <t>LOC_Os09g08890</t>
  </si>
  <si>
    <t>mitochondrial 60S ribosomal protein L5, putative, expressed</t>
  </si>
  <si>
    <t>Ribosomal proteins - plastid (15)</t>
  </si>
  <si>
    <t>LOC_Os04g16838</t>
  </si>
  <si>
    <t>chloroplast 30S ribosomal protein S11, putative, expressed</t>
  </si>
  <si>
    <t>LOC_Os05g22712</t>
  </si>
  <si>
    <t>LOC_Os10g21332</t>
  </si>
  <si>
    <t>LOC_Os04g16745</t>
  </si>
  <si>
    <t>chloroplast 30S ribosomal protein S14, putative, expressed</t>
  </si>
  <si>
    <t>LOC_Os10g21244</t>
  </si>
  <si>
    <t>LOC_Os10g38238</t>
  </si>
  <si>
    <t>LOC_Os10g21196</t>
  </si>
  <si>
    <t>chloroplast 30S ribosomal protein S16, putative, expressed</t>
  </si>
  <si>
    <t>LOC_Os10g21352</t>
  </si>
  <si>
    <t>chloroplast 30S ribosomal protein S19, putative, expressed</t>
  </si>
  <si>
    <t>LOC_Os07g25002</t>
  </si>
  <si>
    <t>chloroplast 30S ribosomal protein S7, putative, expressed</t>
  </si>
  <si>
    <t>LOC_Os01g57958</t>
  </si>
  <si>
    <t>chloroplast 50S ribosomal protein L16, putative, expressed</t>
  </si>
  <si>
    <t>LOC_Os05g22724</t>
  </si>
  <si>
    <t>LOC_Os08g15306</t>
  </si>
  <si>
    <t>chloroplast 50S ribosomal protein L20, putative, expressed</t>
  </si>
  <si>
    <t>LOC_Os10g21314</t>
  </si>
  <si>
    <t>LOC_Os08g15268</t>
  </si>
  <si>
    <t>chloroplast 50S ribosomal protein L22, putative, expressed</t>
  </si>
  <si>
    <t>LOC_Os10g21308</t>
  </si>
  <si>
    <t>chloroplast 50S ribosomal protein L33, putative, expressed</t>
  </si>
  <si>
    <t>RNA binding proteins (8)</t>
  </si>
  <si>
    <t>LOC_Os04g49080</t>
  </si>
  <si>
    <t>rRNA 2-O-methyltransferase fibrillarin, putative, expressed</t>
  </si>
  <si>
    <t>LOC_Os03g08020</t>
  </si>
  <si>
    <t>elongation factor Tu, putative, expressed</t>
  </si>
  <si>
    <t>LOC_Os03g08010</t>
  </si>
  <si>
    <t>LOC_Os12g33956</t>
  </si>
  <si>
    <t>maturase, putative, expressed</t>
  </si>
  <si>
    <t>LOC_Os06g37000</t>
  </si>
  <si>
    <t>RNA recognition motif containing protein, expressed  (RBP-D)</t>
  </si>
  <si>
    <t>LOC_Os12g43600</t>
  </si>
  <si>
    <t>RNA recognition motif containing protein, expressed</t>
  </si>
  <si>
    <t>LOC_Os03g46770</t>
  </si>
  <si>
    <t>LOC_Os05g01540</t>
  </si>
  <si>
    <t>serine/arginine repetitive matrix protein 1, putative, mRNA processing</t>
  </si>
  <si>
    <t>Signal transduction and calcium binding (4)</t>
  </si>
  <si>
    <t>LOC_Os10g39420</t>
  </si>
  <si>
    <t>CAMK_CAMK_like.8 - CAMK includes calcium/calmodulin depedent protein kinases, expressed</t>
  </si>
  <si>
    <t>LOC_Os06g17290</t>
  </si>
  <si>
    <t>phosphatidylinositol 3- and 4-kinase family protein, putative, expressed</t>
  </si>
  <si>
    <t>LOC_Os06g23290</t>
  </si>
  <si>
    <t>LOC_Os01g25450</t>
  </si>
  <si>
    <t>AIG1 family protein, expressed</t>
  </si>
  <si>
    <t>Storage proteins (28)</t>
  </si>
  <si>
    <t>LOC_Os02g15070</t>
  </si>
  <si>
    <t>glutelin, putative, expressed</t>
  </si>
  <si>
    <t>LOC_Os02g15090</t>
  </si>
  <si>
    <t>LOC_Os02g14600</t>
  </si>
  <si>
    <t>LOC_Os10g26060</t>
  </si>
  <si>
    <t>LOC_Os02g16830</t>
  </si>
  <si>
    <t>LOC_Os02g16820</t>
  </si>
  <si>
    <t>LOC_Os02g25640</t>
  </si>
  <si>
    <t>LOC_Os03g31360</t>
  </si>
  <si>
    <t>LOC_Os02g15150</t>
  </si>
  <si>
    <t>LOC_Os01g55690</t>
  </si>
  <si>
    <t>LOC_Os02g15169</t>
  </si>
  <si>
    <t>LOC_Os05g26368</t>
  </si>
  <si>
    <t>prolamin precursor, putative, expressed</t>
  </si>
  <si>
    <t>LOC_Os05g26386</t>
  </si>
  <si>
    <t>LOC_Os05g26460</t>
  </si>
  <si>
    <t>PROLM11 - Prolamin precursor, expressed</t>
  </si>
  <si>
    <t>LOC_Os05g26480</t>
  </si>
  <si>
    <t>PROLM12 - Prolamin precursor, putative, expressed</t>
  </si>
  <si>
    <t>LOC_Os05g26490</t>
  </si>
  <si>
    <t>PROLM13 - Prolamin precursor, expressed</t>
  </si>
  <si>
    <t>LOC_Os07g11900</t>
  </si>
  <si>
    <t>PROLM19 - Prolamin precursor, putative, expressed</t>
  </si>
  <si>
    <t>LOC_Os07g11910</t>
  </si>
  <si>
    <t>PROLM20 - Prolamin precursor, expressed</t>
  </si>
  <si>
    <t>LOC_Os07g11920</t>
  </si>
  <si>
    <t>PROLM22 - Prolamin precursor, expressed</t>
  </si>
  <si>
    <t>LOC_Os06g31070</t>
  </si>
  <si>
    <t>PROLM24 - Prolamin precursor, expressed</t>
  </si>
  <si>
    <t>LOC_Os07g10570</t>
  </si>
  <si>
    <t>PROLM25 - Prolamin precursor, expressed</t>
  </si>
  <si>
    <t>LOC_Os07g10580</t>
  </si>
  <si>
    <t>PROLM26 - Prolamin precursor, expressed</t>
  </si>
  <si>
    <t>LOC_Os12g16890</t>
  </si>
  <si>
    <t>PROLM28 - Prolamin precursor, expressed</t>
  </si>
  <si>
    <t>LOC_Os05g26350</t>
  </si>
  <si>
    <t>PROLM4 - Prolamin precursor, expressed</t>
  </si>
  <si>
    <t>LOC_Os05g26377</t>
  </si>
  <si>
    <t>PROLM9 - Prolamin precursor, expressed</t>
  </si>
  <si>
    <t>LOC_Os05g41970</t>
  </si>
  <si>
    <r>
      <rPr>
        <sz val="12"/>
        <color theme="1"/>
        <rFont val="Calibri"/>
        <family val="2"/>
      </rPr>
      <t>α</t>
    </r>
    <r>
      <rPr>
        <sz val="12"/>
        <color theme="1"/>
        <rFont val="Calibri"/>
        <family val="2"/>
        <scheme val="minor"/>
      </rPr>
      <t>-globulin - expressed</t>
    </r>
  </si>
  <si>
    <t>LOC_Os11g33000</t>
  </si>
  <si>
    <t>SSA5 - 2S albumin seed storage family protein precursor, expressed</t>
  </si>
  <si>
    <t>LOC_Os03g10110</t>
  </si>
  <si>
    <t>cupin domain containing protein, expressed</t>
  </si>
  <si>
    <t>Transcription factors (3)</t>
  </si>
  <si>
    <t>LOC_Os11g31330</t>
  </si>
  <si>
    <t>no apical meristem protein, putative, expressed</t>
  </si>
  <si>
    <t>LOC_Os02g01360</t>
  </si>
  <si>
    <t>OsMADS60 - MADS-box family gene with MIKCc type-box, expressed</t>
  </si>
  <si>
    <t>LOC_Os06g49490</t>
  </si>
  <si>
    <t>ZOS6-10 - C2H2 zinc finger protein, expressed</t>
  </si>
  <si>
    <t>Transposons</t>
  </si>
  <si>
    <t>LOC_Os12g19200</t>
  </si>
  <si>
    <t>transposon protein, putative, CACTA, En/Spm sub-class</t>
  </si>
  <si>
    <t>LOC_Os12g22890</t>
  </si>
  <si>
    <t>LOC_Os10g14140</t>
  </si>
  <si>
    <t>LOC_Os12g30420</t>
  </si>
  <si>
    <t>LOC_Os06g51440</t>
  </si>
  <si>
    <t>transposon protein, putative, CACTA, En/Spm sub-class, expressed</t>
  </si>
  <si>
    <t>LOC_Os04g29900</t>
  </si>
  <si>
    <t>LOC_Os01g19070</t>
  </si>
  <si>
    <t>LOC_Os02g17070</t>
  </si>
  <si>
    <t>LOC_Os08g35780</t>
  </si>
  <si>
    <t>LOC_Os12g34600</t>
  </si>
  <si>
    <t>LOC_Os01g33960</t>
  </si>
  <si>
    <t>LOC_Os01g29060</t>
  </si>
  <si>
    <t>transposon protein, putative, unclassified</t>
  </si>
  <si>
    <t>LOC_Os06g37970</t>
  </si>
  <si>
    <t>LOC_Os05g52120</t>
  </si>
  <si>
    <t>transposon protein, putative, unclassified, expressed</t>
  </si>
  <si>
    <t>LOC_Os10g07542</t>
  </si>
  <si>
    <t>LOC_Os01g15650</t>
  </si>
  <si>
    <t>LOC_Os06g19950</t>
  </si>
  <si>
    <t>LOC_Os09g16640</t>
  </si>
  <si>
    <t>LOC_Os03g61450</t>
  </si>
  <si>
    <t>Miscellaneous (15)</t>
  </si>
  <si>
    <t>LOC_Os06g13680</t>
  </si>
  <si>
    <t>B12D protein, putative, expressed</t>
  </si>
  <si>
    <t>LOC_Os07g45310</t>
  </si>
  <si>
    <t>BSD domain-containing protein, putative, expressed</t>
  </si>
  <si>
    <t>LOC_Os02g38050</t>
  </si>
  <si>
    <t>joka2, putative, expressed</t>
  </si>
  <si>
    <t>LOC_Os09g09450</t>
  </si>
  <si>
    <t>PPR repeat domain containing protein, putative, expressed</t>
  </si>
  <si>
    <t>LOC_Os07g11510</t>
  </si>
  <si>
    <t>RAL6 - Seed allergenic protein RA5/RA14/RA17 precursor, expressed</t>
  </si>
  <si>
    <t>LOC_Os11g43900</t>
  </si>
  <si>
    <t>translationally-controlled tumor protein, putative, expressed</t>
  </si>
  <si>
    <t>LOC_Os04g16722</t>
  </si>
  <si>
    <t>uncharacterized protein ycf68, putative, expressed</t>
  </si>
  <si>
    <t>LOC_Os04g16816</t>
  </si>
  <si>
    <t>uncharacterized protein ycf72, putative</t>
  </si>
  <si>
    <t>LOC_Os07g25018</t>
  </si>
  <si>
    <t>LOC_Os09g24406</t>
  </si>
  <si>
    <t>LOC_Os04g16792</t>
  </si>
  <si>
    <t>uncharacterized protein ycf76, putative</t>
  </si>
  <si>
    <t>LOC_Os12g33962</t>
  </si>
  <si>
    <t>uncharacterized tatC-like protein ymf16, putative, expressed</t>
  </si>
  <si>
    <t>LOC_Os08g32820</t>
  </si>
  <si>
    <t>variant latency associated nuclear antigen, putative</t>
  </si>
  <si>
    <t>LOC_Os06g36430</t>
  </si>
  <si>
    <t>variant latency associated nuclear antigen, putative, expressed</t>
  </si>
  <si>
    <t>LOC_Os03g06240</t>
  </si>
  <si>
    <t>YT521-B-like family domain containing protein, expressed</t>
  </si>
  <si>
    <r>
      <t xml:space="preserve">Supplementary Table S6.  RNAs present in purified PMBs at RPKM </t>
    </r>
    <r>
      <rPr>
        <sz val="14"/>
        <color theme="1"/>
        <rFont val="Calibri"/>
        <family val="2"/>
      </rPr>
      <t>≥ 5.0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Times New Roman"/>
      <family val="1"/>
    </font>
    <font>
      <sz val="12"/>
      <color theme="1"/>
      <name val="Calibri"/>
      <family val="2"/>
    </font>
    <font>
      <sz val="14"/>
      <color theme="1"/>
      <name val="Calibri"/>
      <family val="2"/>
      <scheme val="minor"/>
    </font>
    <font>
      <sz val="14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 applyFill="1"/>
    <xf numFmtId="4" fontId="1" fillId="0" borderId="0" xfId="0" applyNumberFormat="1" applyFont="1" applyFill="1"/>
    <xf numFmtId="4" fontId="1" fillId="0" borderId="0" xfId="0" applyNumberFormat="1" applyFont="1" applyFill="1" applyAlignment="1">
      <alignment horizontal="center"/>
    </xf>
    <xf numFmtId="0" fontId="2" fillId="0" borderId="0" xfId="0" applyFont="1" applyFill="1"/>
    <xf numFmtId="0" fontId="0" fillId="0" borderId="0" xfId="0" applyFill="1"/>
    <xf numFmtId="4" fontId="0" fillId="0" borderId="0" xfId="0" applyNumberFormat="1" applyFill="1"/>
    <xf numFmtId="4" fontId="0" fillId="0" borderId="0" xfId="0" applyNumberFormat="1" applyFill="1" applyAlignment="1">
      <alignment horizontal="center"/>
    </xf>
    <xf numFmtId="0" fontId="0" fillId="0" borderId="0" xfId="0" applyFill="1" applyAlignment="1">
      <alignment horizontal="center"/>
    </xf>
    <xf numFmtId="0" fontId="1" fillId="0" borderId="0" xfId="0" applyFont="1" applyFill="1" applyAlignment="1">
      <alignment vertical="top" wrapText="1"/>
    </xf>
    <xf numFmtId="0" fontId="1" fillId="0" borderId="0" xfId="0" applyFont="1" applyFill="1" applyAlignment="1">
      <alignment wrapText="1"/>
    </xf>
    <xf numFmtId="0" fontId="4" fillId="0" borderId="0" xfId="0" applyFont="1" applyFill="1" applyAlignment="1">
      <alignment horizontal="left" vertical="center"/>
    </xf>
    <xf numFmtId="0" fontId="4" fillId="0" borderId="0" xfId="0" applyFont="1" applyAlignment="1">
      <alignment horizontal="left" vertical="center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56"/>
  <sheetViews>
    <sheetView tabSelected="1" zoomScale="70" zoomScaleNormal="70" workbookViewId="0">
      <pane ySplit="2" topLeftCell="A234" activePane="bottomLeft" state="frozen"/>
      <selection pane="bottomLeft" activeCell="J72" sqref="J72"/>
    </sheetView>
  </sheetViews>
  <sheetFormatPr defaultColWidth="9" defaultRowHeight="15.75" x14ac:dyDescent="0.25"/>
  <cols>
    <col min="1" max="1" width="30.375" style="5" customWidth="1"/>
    <col min="2" max="3" width="10.875" style="5" bestFit="1" customWidth="1"/>
    <col min="4" max="4" width="12.75" style="5" bestFit="1" customWidth="1"/>
    <col min="5" max="6" width="11.75" style="5" bestFit="1" customWidth="1"/>
    <col min="7" max="7" width="12.625" style="5" customWidth="1"/>
    <col min="8" max="8" width="16.25" style="5" customWidth="1"/>
    <col min="9" max="9" width="11" style="5" customWidth="1"/>
    <col min="10" max="10" width="82.5" style="5" bestFit="1" customWidth="1"/>
    <col min="11" max="16384" width="9" style="5"/>
  </cols>
  <sheetData>
    <row r="1" spans="1:10" ht="18.75" x14ac:dyDescent="0.25">
      <c r="A1" s="11" t="s">
        <v>470</v>
      </c>
      <c r="B1" s="12"/>
      <c r="C1" s="12"/>
      <c r="D1" s="12"/>
      <c r="E1" s="12"/>
    </row>
    <row r="2" spans="1:10" s="1" customFormat="1" x14ac:dyDescent="0.25">
      <c r="A2" s="1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3" t="s">
        <v>6</v>
      </c>
      <c r="H2" s="3" t="s">
        <v>7</v>
      </c>
      <c r="I2" s="3" t="s">
        <v>8</v>
      </c>
    </row>
    <row r="3" spans="1:10" x14ac:dyDescent="0.25">
      <c r="A3" s="4" t="s">
        <v>9</v>
      </c>
    </row>
    <row r="4" spans="1:10" x14ac:dyDescent="0.25">
      <c r="A4" s="5" t="s">
        <v>10</v>
      </c>
      <c r="B4" s="6">
        <v>21.34</v>
      </c>
      <c r="C4" s="6">
        <v>17.420000000000002</v>
      </c>
      <c r="D4" s="6">
        <v>705.56</v>
      </c>
      <c r="E4" s="6">
        <v>689.98</v>
      </c>
      <c r="F4" s="6">
        <v>724.49</v>
      </c>
      <c r="G4" s="7">
        <f t="shared" ref="G4:G9" si="0">AVERAGE(B4:C4)</f>
        <v>19.380000000000003</v>
      </c>
      <c r="H4" s="7">
        <f t="shared" ref="H4:H9" si="1">AVERAGE(D4:F4)</f>
        <v>706.67666666666662</v>
      </c>
      <c r="I4" s="7">
        <f t="shared" ref="I4:I9" si="2">G4/H4</f>
        <v>2.7424140224430793E-2</v>
      </c>
      <c r="J4" s="5" t="s">
        <v>11</v>
      </c>
    </row>
    <row r="5" spans="1:10" x14ac:dyDescent="0.25">
      <c r="A5" s="5" t="s">
        <v>12</v>
      </c>
      <c r="B5" s="6">
        <v>5.57</v>
      </c>
      <c r="C5" s="6">
        <v>7.65</v>
      </c>
      <c r="D5" s="6">
        <v>158.86000000000001</v>
      </c>
      <c r="E5" s="6">
        <v>175.66</v>
      </c>
      <c r="F5" s="6">
        <v>192.16</v>
      </c>
      <c r="G5" s="7">
        <f t="shared" si="0"/>
        <v>6.61</v>
      </c>
      <c r="H5" s="7">
        <f t="shared" si="1"/>
        <v>175.55999999999997</v>
      </c>
      <c r="I5" s="7">
        <f t="shared" si="2"/>
        <v>3.7650945545682393E-2</v>
      </c>
      <c r="J5" s="5" t="s">
        <v>13</v>
      </c>
    </row>
    <row r="6" spans="1:10" x14ac:dyDescent="0.25">
      <c r="A6" s="5" t="s">
        <v>14</v>
      </c>
      <c r="B6" s="6">
        <v>9.93</v>
      </c>
      <c r="C6" s="6">
        <v>8.11</v>
      </c>
      <c r="D6" s="6">
        <v>149.81</v>
      </c>
      <c r="E6" s="6">
        <v>154.58000000000001</v>
      </c>
      <c r="F6" s="6">
        <v>167.2</v>
      </c>
      <c r="G6" s="7">
        <f t="shared" si="0"/>
        <v>9.02</v>
      </c>
      <c r="H6" s="7">
        <f t="shared" si="1"/>
        <v>157.19666666666666</v>
      </c>
      <c r="I6" s="7">
        <f t="shared" si="2"/>
        <v>5.7380351576581355E-2</v>
      </c>
      <c r="J6" s="5" t="s">
        <v>13</v>
      </c>
    </row>
    <row r="7" spans="1:10" x14ac:dyDescent="0.25">
      <c r="A7" s="5" t="s">
        <v>15</v>
      </c>
      <c r="B7" s="6">
        <v>16.46</v>
      </c>
      <c r="C7" s="6">
        <v>7.88</v>
      </c>
      <c r="D7" s="6">
        <v>327.10000000000002</v>
      </c>
      <c r="E7" s="6">
        <v>324.06</v>
      </c>
      <c r="F7" s="6">
        <v>326.33999999999997</v>
      </c>
      <c r="G7" s="7">
        <f t="shared" si="0"/>
        <v>12.17</v>
      </c>
      <c r="H7" s="7">
        <f t="shared" si="1"/>
        <v>325.83333333333331</v>
      </c>
      <c r="I7" s="7">
        <f t="shared" si="2"/>
        <v>3.7350383631713557E-2</v>
      </c>
      <c r="J7" s="5" t="s">
        <v>16</v>
      </c>
    </row>
    <row r="8" spans="1:10" x14ac:dyDescent="0.25">
      <c r="A8" s="5" t="s">
        <v>17</v>
      </c>
      <c r="B8" s="6">
        <v>14.9</v>
      </c>
      <c r="C8" s="6">
        <v>8.5299999999999994</v>
      </c>
      <c r="D8" s="6">
        <v>1205.55</v>
      </c>
      <c r="E8" s="6">
        <v>1023.03</v>
      </c>
      <c r="F8" s="6">
        <v>1110.52</v>
      </c>
      <c r="G8" s="7">
        <f t="shared" si="0"/>
        <v>11.715</v>
      </c>
      <c r="H8" s="7">
        <f t="shared" si="1"/>
        <v>1113.0333333333333</v>
      </c>
      <c r="I8" s="7">
        <f t="shared" si="2"/>
        <v>1.052529124614417E-2</v>
      </c>
      <c r="J8" s="5" t="s">
        <v>18</v>
      </c>
    </row>
    <row r="9" spans="1:10" x14ac:dyDescent="0.25">
      <c r="A9" s="5" t="s">
        <v>19</v>
      </c>
      <c r="B9" s="6">
        <v>6.11</v>
      </c>
      <c r="C9" s="6">
        <v>5.72</v>
      </c>
      <c r="D9" s="6">
        <v>838.9</v>
      </c>
      <c r="E9" s="6">
        <v>805.27</v>
      </c>
      <c r="F9" s="6">
        <v>873.78</v>
      </c>
      <c r="G9" s="7">
        <f t="shared" si="0"/>
        <v>5.915</v>
      </c>
      <c r="H9" s="7">
        <f t="shared" si="1"/>
        <v>839.31666666666661</v>
      </c>
      <c r="I9" s="7">
        <f t="shared" si="2"/>
        <v>7.0473996703667675E-3</v>
      </c>
      <c r="J9" s="5" t="s">
        <v>20</v>
      </c>
    </row>
    <row r="10" spans="1:10" x14ac:dyDescent="0.25">
      <c r="B10" s="6"/>
      <c r="C10" s="6"/>
      <c r="D10" s="6"/>
      <c r="E10" s="6"/>
      <c r="F10" s="6"/>
      <c r="G10" s="7"/>
      <c r="H10" s="7"/>
      <c r="I10" s="7"/>
    </row>
    <row r="11" spans="1:10" ht="20.100000000000001" customHeight="1" x14ac:dyDescent="0.25">
      <c r="A11" s="1" t="s">
        <v>21</v>
      </c>
    </row>
    <row r="12" spans="1:10" x14ac:dyDescent="0.25">
      <c r="A12" s="5" t="s">
        <v>22</v>
      </c>
      <c r="B12" s="6">
        <v>6.21</v>
      </c>
      <c r="C12" s="6">
        <v>4.7</v>
      </c>
      <c r="D12" s="6">
        <v>11.11</v>
      </c>
      <c r="E12" s="6">
        <v>11.25</v>
      </c>
      <c r="F12" s="6">
        <v>12.37</v>
      </c>
      <c r="G12" s="7">
        <f>AVERAGE(B12:C12)</f>
        <v>5.4550000000000001</v>
      </c>
      <c r="H12" s="7">
        <f>AVERAGE(D12:F12)</f>
        <v>11.576666666666666</v>
      </c>
      <c r="I12" s="7">
        <f>G12/H12</f>
        <v>0.47120644975525483</v>
      </c>
      <c r="J12" s="5" t="s">
        <v>23</v>
      </c>
    </row>
    <row r="13" spans="1:10" x14ac:dyDescent="0.25">
      <c r="A13" s="5" t="s">
        <v>24</v>
      </c>
      <c r="B13" s="6">
        <v>156.16</v>
      </c>
      <c r="C13" s="6">
        <v>79.03</v>
      </c>
      <c r="D13" s="6">
        <v>0</v>
      </c>
      <c r="E13" s="6">
        <v>0</v>
      </c>
      <c r="F13" s="6">
        <v>0.21</v>
      </c>
      <c r="G13" s="7">
        <f>AVERAGE(B13:C13)</f>
        <v>117.595</v>
      </c>
      <c r="H13" s="7">
        <v>6.9999999999999993E-2</v>
      </c>
      <c r="I13" s="7">
        <f>G13/H13</f>
        <v>1679.9285714285716</v>
      </c>
      <c r="J13" s="5" t="s">
        <v>25</v>
      </c>
    </row>
    <row r="14" spans="1:10" x14ac:dyDescent="0.25">
      <c r="A14" s="5" t="s">
        <v>26</v>
      </c>
      <c r="B14" s="6">
        <v>11.13</v>
      </c>
      <c r="C14" s="6">
        <v>7.77</v>
      </c>
      <c r="D14" s="6">
        <v>503.43</v>
      </c>
      <c r="E14" s="6">
        <v>483.67</v>
      </c>
      <c r="F14" s="6">
        <v>573.79999999999995</v>
      </c>
      <c r="G14" s="7">
        <f>AVERAGE(B14:C14)</f>
        <v>9.4499999999999993</v>
      </c>
      <c r="H14" s="7">
        <f>AVERAGE(D14:F14)</f>
        <v>520.30000000000007</v>
      </c>
      <c r="I14" s="7">
        <f>G14/H14</f>
        <v>1.8162598500864883E-2</v>
      </c>
      <c r="J14" s="5" t="s">
        <v>27</v>
      </c>
    </row>
    <row r="15" spans="1:10" x14ac:dyDescent="0.25">
      <c r="B15" s="6"/>
      <c r="C15" s="6"/>
      <c r="D15" s="6"/>
      <c r="E15" s="6"/>
      <c r="F15" s="6"/>
      <c r="G15" s="7"/>
      <c r="H15" s="7"/>
      <c r="I15" s="7"/>
    </row>
    <row r="16" spans="1:10" x14ac:dyDescent="0.25">
      <c r="A16" s="1" t="s">
        <v>28</v>
      </c>
      <c r="G16" s="8"/>
      <c r="H16" s="8"/>
      <c r="I16" s="8"/>
    </row>
    <row r="17" spans="1:10" x14ac:dyDescent="0.25">
      <c r="A17" s="5" t="s">
        <v>29</v>
      </c>
      <c r="B17" s="6">
        <v>7.84</v>
      </c>
      <c r="C17" s="6">
        <v>5.61</v>
      </c>
      <c r="D17" s="6">
        <v>35.340000000000003</v>
      </c>
      <c r="E17" s="6">
        <v>27.27</v>
      </c>
      <c r="F17" s="6">
        <v>28.16</v>
      </c>
      <c r="G17" s="7">
        <f>AVERAGE(B17:C17)</f>
        <v>6.7249999999999996</v>
      </c>
      <c r="H17" s="7">
        <f>AVERAGE(D17:F17)</f>
        <v>30.256666666666664</v>
      </c>
      <c r="I17" s="7">
        <f>G17/H17</f>
        <v>0.22226506555029196</v>
      </c>
      <c r="J17" s="5" t="s">
        <v>30</v>
      </c>
    </row>
    <row r="18" spans="1:10" x14ac:dyDescent="0.25">
      <c r="A18" s="5" t="s">
        <v>31</v>
      </c>
      <c r="B18" s="6">
        <v>9.0299999999999994</v>
      </c>
      <c r="C18" s="6">
        <v>6.47</v>
      </c>
      <c r="D18" s="6">
        <v>0</v>
      </c>
      <c r="E18" s="6">
        <v>0</v>
      </c>
      <c r="F18" s="6">
        <v>0</v>
      </c>
      <c r="G18" s="7">
        <f>AVERAGE(B18:C18)</f>
        <v>7.75</v>
      </c>
      <c r="H18" s="7">
        <f>AVERAGE(D18:F18)</f>
        <v>0</v>
      </c>
      <c r="I18" s="7" t="e">
        <f>G18/H18</f>
        <v>#DIV/0!</v>
      </c>
      <c r="J18" s="5" t="s">
        <v>30</v>
      </c>
    </row>
    <row r="19" spans="1:10" x14ac:dyDescent="0.25">
      <c r="A19" s="5" t="s">
        <v>32</v>
      </c>
      <c r="B19" s="6">
        <v>26.7</v>
      </c>
      <c r="C19" s="6">
        <v>29.03</v>
      </c>
      <c r="D19" s="6">
        <v>156.61000000000001</v>
      </c>
      <c r="E19" s="6">
        <v>174.68</v>
      </c>
      <c r="F19" s="6">
        <v>176.73</v>
      </c>
      <c r="G19" s="7">
        <f>AVERAGE(B19:C19)</f>
        <v>27.865000000000002</v>
      </c>
      <c r="H19" s="7">
        <f>AVERAGE(D19:F19)</f>
        <v>169.34</v>
      </c>
      <c r="I19" s="7">
        <f>G19/H19</f>
        <v>0.16455060824376994</v>
      </c>
      <c r="J19" s="5" t="s">
        <v>33</v>
      </c>
    </row>
    <row r="20" spans="1:10" x14ac:dyDescent="0.25">
      <c r="A20" s="5" t="s">
        <v>34</v>
      </c>
      <c r="B20" s="6">
        <v>88.23</v>
      </c>
      <c r="C20" s="6">
        <v>75.17</v>
      </c>
      <c r="D20" s="6">
        <v>410.9</v>
      </c>
      <c r="E20" s="6">
        <v>413.97</v>
      </c>
      <c r="F20" s="6">
        <v>438.89</v>
      </c>
      <c r="G20" s="7">
        <f>AVERAGE(B20:C20)</f>
        <v>81.7</v>
      </c>
      <c r="H20" s="7">
        <f>AVERAGE(D20:F20)</f>
        <v>421.25333333333333</v>
      </c>
      <c r="I20" s="7">
        <f>G20/H20</f>
        <v>0.19394505285813762</v>
      </c>
      <c r="J20" s="5" t="s">
        <v>33</v>
      </c>
    </row>
    <row r="21" spans="1:10" x14ac:dyDescent="0.25">
      <c r="B21" s="6"/>
      <c r="C21" s="6"/>
      <c r="D21" s="6"/>
      <c r="E21" s="6"/>
      <c r="F21" s="6"/>
      <c r="G21" s="7"/>
      <c r="H21" s="7"/>
      <c r="I21" s="7"/>
    </row>
    <row r="22" spans="1:10" x14ac:dyDescent="0.25">
      <c r="A22" s="1" t="s">
        <v>35</v>
      </c>
    </row>
    <row r="23" spans="1:10" x14ac:dyDescent="0.25">
      <c r="A23" s="5" t="s">
        <v>36</v>
      </c>
      <c r="B23" s="6">
        <v>6.09</v>
      </c>
      <c r="C23" s="6">
        <v>4.47</v>
      </c>
      <c r="D23" s="6">
        <v>42.81</v>
      </c>
      <c r="E23" s="6">
        <v>42.75</v>
      </c>
      <c r="F23" s="6">
        <v>43.93</v>
      </c>
      <c r="G23" s="7">
        <f>AVERAGE(B23:C23)</f>
        <v>5.2799999999999994</v>
      </c>
      <c r="H23" s="7">
        <f>AVERAGE(D23:F23)</f>
        <v>43.163333333333334</v>
      </c>
      <c r="I23" s="7">
        <f>G23/H23</f>
        <v>0.12232604834350141</v>
      </c>
      <c r="J23" s="5" t="s">
        <v>37</v>
      </c>
    </row>
    <row r="24" spans="1:10" x14ac:dyDescent="0.25">
      <c r="A24" s="5" t="s">
        <v>38</v>
      </c>
      <c r="B24" s="6">
        <v>4.62</v>
      </c>
      <c r="C24" s="6">
        <v>11.94</v>
      </c>
      <c r="D24" s="6">
        <v>0</v>
      </c>
      <c r="E24" s="6">
        <v>0</v>
      </c>
      <c r="F24" s="6">
        <v>0</v>
      </c>
      <c r="G24" s="7">
        <f t="shared" ref="G24" si="3">AVERAGE(B24:C24)</f>
        <v>8.2799999999999994</v>
      </c>
      <c r="H24" s="7">
        <f>AVERAGE(D24:F24)</f>
        <v>0</v>
      </c>
      <c r="I24" s="7" t="e">
        <f t="shared" ref="I24" si="4">G24/H24</f>
        <v>#DIV/0!</v>
      </c>
      <c r="J24" s="5" t="s">
        <v>39</v>
      </c>
    </row>
    <row r="25" spans="1:10" x14ac:dyDescent="0.25">
      <c r="A25" s="5" t="s">
        <v>40</v>
      </c>
      <c r="B25" s="6">
        <v>3.13</v>
      </c>
      <c r="C25" s="6">
        <v>7.61</v>
      </c>
      <c r="D25" s="6">
        <v>1.82</v>
      </c>
      <c r="E25" s="6">
        <v>1.81</v>
      </c>
      <c r="F25" s="6">
        <v>0.3</v>
      </c>
      <c r="G25" s="7">
        <f t="shared" ref="G25:G29" si="5">AVERAGE(B25:C25)</f>
        <v>5.37</v>
      </c>
      <c r="H25" s="7">
        <v>1.3099999999999998</v>
      </c>
      <c r="I25" s="7">
        <f t="shared" ref="I25:I29" si="6">G25/H25</f>
        <v>4.099236641221375</v>
      </c>
      <c r="J25" s="5" t="s">
        <v>41</v>
      </c>
    </row>
    <row r="26" spans="1:10" x14ac:dyDescent="0.25">
      <c r="A26" s="5" t="s">
        <v>42</v>
      </c>
      <c r="B26" s="6">
        <v>10.130000000000001</v>
      </c>
      <c r="C26" s="6">
        <v>15.06</v>
      </c>
      <c r="D26" s="6">
        <v>5.89</v>
      </c>
      <c r="E26" s="6">
        <v>3.94</v>
      </c>
      <c r="F26" s="6">
        <v>2.89</v>
      </c>
      <c r="G26" s="7">
        <f t="shared" si="5"/>
        <v>12.595000000000001</v>
      </c>
      <c r="H26" s="7">
        <f>AVERAGE(D26:F26)</f>
        <v>4.24</v>
      </c>
      <c r="I26" s="7">
        <f t="shared" si="6"/>
        <v>2.9705188679245285</v>
      </c>
      <c r="J26" s="5" t="s">
        <v>41</v>
      </c>
    </row>
    <row r="27" spans="1:10" x14ac:dyDescent="0.25">
      <c r="A27" s="5" t="s">
        <v>43</v>
      </c>
      <c r="B27" s="6">
        <v>4.46</v>
      </c>
      <c r="C27" s="6">
        <v>6.49</v>
      </c>
      <c r="D27" s="6">
        <v>3.14</v>
      </c>
      <c r="E27" s="6">
        <v>3.36</v>
      </c>
      <c r="F27" s="6">
        <v>4.57</v>
      </c>
      <c r="G27" s="7">
        <f t="shared" si="5"/>
        <v>5.4749999999999996</v>
      </c>
      <c r="H27" s="7">
        <f>AVERAGE(D27:F27)</f>
        <v>3.69</v>
      </c>
      <c r="I27" s="7">
        <f t="shared" si="6"/>
        <v>1.4837398373983739</v>
      </c>
      <c r="J27" s="5" t="s">
        <v>41</v>
      </c>
    </row>
    <row r="28" spans="1:10" x14ac:dyDescent="0.25">
      <c r="A28" s="5" t="s">
        <v>44</v>
      </c>
      <c r="B28" s="6">
        <v>4.62</v>
      </c>
      <c r="C28" s="6">
        <v>11.94</v>
      </c>
      <c r="D28" s="6">
        <v>16.62</v>
      </c>
      <c r="E28" s="6">
        <v>17.559999999999999</v>
      </c>
      <c r="F28" s="6">
        <v>15.51</v>
      </c>
      <c r="G28" s="7">
        <f t="shared" si="5"/>
        <v>8.2799999999999994</v>
      </c>
      <c r="H28" s="7">
        <f>AVERAGE(D28:F28)</f>
        <v>16.563333333333333</v>
      </c>
      <c r="I28" s="7">
        <f t="shared" si="6"/>
        <v>0.49989937613201851</v>
      </c>
      <c r="J28" s="5" t="s">
        <v>39</v>
      </c>
    </row>
    <row r="29" spans="1:10" x14ac:dyDescent="0.25">
      <c r="A29" s="5" t="s">
        <v>45</v>
      </c>
      <c r="B29" s="6">
        <v>6.12</v>
      </c>
      <c r="C29" s="6">
        <v>4.4400000000000004</v>
      </c>
      <c r="D29" s="6">
        <v>86.65</v>
      </c>
      <c r="E29" s="6">
        <v>85.39</v>
      </c>
      <c r="F29" s="6">
        <v>87.82</v>
      </c>
      <c r="G29" s="7">
        <f t="shared" si="5"/>
        <v>5.28</v>
      </c>
      <c r="H29" s="7">
        <f>AVERAGE(D29:F29)</f>
        <v>86.62</v>
      </c>
      <c r="I29" s="7">
        <f t="shared" si="6"/>
        <v>6.095589933040868E-2</v>
      </c>
      <c r="J29" s="5" t="s">
        <v>46</v>
      </c>
    </row>
    <row r="30" spans="1:10" x14ac:dyDescent="0.25">
      <c r="B30" s="6"/>
      <c r="C30" s="6"/>
      <c r="D30" s="6"/>
      <c r="E30" s="6"/>
      <c r="F30" s="6"/>
      <c r="G30" s="7"/>
      <c r="H30" s="7"/>
      <c r="I30" s="7"/>
    </row>
    <row r="31" spans="1:10" x14ac:dyDescent="0.25">
      <c r="A31" s="9" t="s">
        <v>47</v>
      </c>
      <c r="B31" s="6"/>
      <c r="C31" s="6"/>
      <c r="D31" s="6"/>
      <c r="E31" s="6"/>
      <c r="F31" s="6"/>
      <c r="G31" s="7"/>
      <c r="H31" s="7"/>
      <c r="I31" s="7"/>
    </row>
    <row r="32" spans="1:10" x14ac:dyDescent="0.25">
      <c r="A32" s="5" t="s">
        <v>48</v>
      </c>
      <c r="B32" s="6">
        <v>6.6</v>
      </c>
      <c r="C32" s="6">
        <v>3.59</v>
      </c>
      <c r="D32" s="6">
        <v>0.26</v>
      </c>
      <c r="E32" s="6">
        <v>0</v>
      </c>
      <c r="F32" s="6">
        <v>0</v>
      </c>
      <c r="G32" s="7">
        <f t="shared" ref="G32:G63" si="7">AVERAGE(B32:C32)</f>
        <v>5.0949999999999998</v>
      </c>
      <c r="H32" s="7">
        <v>8.666666666666667E-2</v>
      </c>
      <c r="I32" s="7">
        <f t="shared" ref="I32:I63" si="8">G32/H32</f>
        <v>58.788461538461533</v>
      </c>
      <c r="J32" s="5" t="s">
        <v>49</v>
      </c>
    </row>
    <row r="33" spans="1:10" x14ac:dyDescent="0.25">
      <c r="A33" s="5" t="s">
        <v>50</v>
      </c>
      <c r="B33" s="6">
        <v>8.24</v>
      </c>
      <c r="C33" s="6">
        <v>1.99</v>
      </c>
      <c r="D33" s="6">
        <v>0</v>
      </c>
      <c r="E33" s="6">
        <v>0</v>
      </c>
      <c r="F33" s="6">
        <v>0</v>
      </c>
      <c r="G33" s="7">
        <f t="shared" si="7"/>
        <v>5.1150000000000002</v>
      </c>
      <c r="H33" s="7">
        <f>AVERAGE(D33:F33)</f>
        <v>0</v>
      </c>
      <c r="I33" s="7" t="e">
        <f t="shared" si="8"/>
        <v>#DIV/0!</v>
      </c>
      <c r="J33" s="5" t="s">
        <v>49</v>
      </c>
    </row>
    <row r="34" spans="1:10" x14ac:dyDescent="0.25">
      <c r="A34" s="5" t="s">
        <v>51</v>
      </c>
      <c r="B34" s="6">
        <v>8.3699999999999992</v>
      </c>
      <c r="C34" s="6">
        <v>1.9</v>
      </c>
      <c r="D34" s="6">
        <v>37.49</v>
      </c>
      <c r="E34" s="6">
        <v>31.59</v>
      </c>
      <c r="F34" s="6">
        <v>35.5</v>
      </c>
      <c r="G34" s="7">
        <f t="shared" si="7"/>
        <v>5.1349999999999998</v>
      </c>
      <c r="H34" s="7">
        <f>AVERAGE(D34:F34)</f>
        <v>34.86</v>
      </c>
      <c r="I34" s="7">
        <f t="shared" si="8"/>
        <v>0.14730349971313828</v>
      </c>
      <c r="J34" s="5" t="s">
        <v>49</v>
      </c>
    </row>
    <row r="35" spans="1:10" x14ac:dyDescent="0.25">
      <c r="A35" s="5" t="s">
        <v>52</v>
      </c>
      <c r="B35" s="6">
        <v>7.69</v>
      </c>
      <c r="C35" s="6">
        <v>2.61</v>
      </c>
      <c r="D35" s="6">
        <v>5.24</v>
      </c>
      <c r="E35" s="6">
        <v>6.87</v>
      </c>
      <c r="F35" s="6">
        <v>7.47</v>
      </c>
      <c r="G35" s="7">
        <f t="shared" si="7"/>
        <v>5.15</v>
      </c>
      <c r="H35" s="7">
        <f>AVERAGE(D35:F35)</f>
        <v>6.5266666666666664</v>
      </c>
      <c r="I35" s="7">
        <f t="shared" si="8"/>
        <v>0.7890704800817161</v>
      </c>
      <c r="J35" s="5" t="s">
        <v>49</v>
      </c>
    </row>
    <row r="36" spans="1:10" x14ac:dyDescent="0.25">
      <c r="A36" s="5" t="s">
        <v>53</v>
      </c>
      <c r="B36" s="6">
        <v>5.33</v>
      </c>
      <c r="C36" s="6">
        <v>5.09</v>
      </c>
      <c r="D36" s="6">
        <v>0</v>
      </c>
      <c r="E36" s="6">
        <v>0</v>
      </c>
      <c r="F36" s="6">
        <v>0</v>
      </c>
      <c r="G36" s="7">
        <f t="shared" si="7"/>
        <v>5.21</v>
      </c>
      <c r="H36" s="7">
        <f>AVERAGE(D36:F36)</f>
        <v>0</v>
      </c>
      <c r="I36" s="7" t="e">
        <f t="shared" si="8"/>
        <v>#DIV/0!</v>
      </c>
      <c r="J36" s="5" t="s">
        <v>49</v>
      </c>
    </row>
    <row r="37" spans="1:10" x14ac:dyDescent="0.25">
      <c r="A37" s="5" t="s">
        <v>54</v>
      </c>
      <c r="B37" s="6">
        <v>7.63</v>
      </c>
      <c r="C37" s="6">
        <v>3.11</v>
      </c>
      <c r="D37" s="6">
        <v>0</v>
      </c>
      <c r="E37" s="6">
        <v>0</v>
      </c>
      <c r="F37" s="6">
        <v>0</v>
      </c>
      <c r="G37" s="7">
        <f t="shared" si="7"/>
        <v>5.37</v>
      </c>
      <c r="H37" s="7">
        <f>AVERAGE(D37:F37)</f>
        <v>0</v>
      </c>
      <c r="I37" s="7" t="e">
        <f t="shared" si="8"/>
        <v>#DIV/0!</v>
      </c>
      <c r="J37" s="5" t="s">
        <v>49</v>
      </c>
    </row>
    <row r="38" spans="1:10" x14ac:dyDescent="0.25">
      <c r="A38" s="5" t="s">
        <v>55</v>
      </c>
      <c r="B38" s="6">
        <v>5.38</v>
      </c>
      <c r="C38" s="6">
        <v>5.76</v>
      </c>
      <c r="D38" s="6">
        <v>0.17</v>
      </c>
      <c r="E38" s="6">
        <v>0.19</v>
      </c>
      <c r="F38" s="6">
        <v>0.09</v>
      </c>
      <c r="G38" s="7">
        <f t="shared" si="7"/>
        <v>5.57</v>
      </c>
      <c r="H38" s="7">
        <v>0.15</v>
      </c>
      <c r="I38" s="7">
        <f t="shared" si="8"/>
        <v>37.13333333333334</v>
      </c>
      <c r="J38" s="5" t="s">
        <v>49</v>
      </c>
    </row>
    <row r="39" spans="1:10" x14ac:dyDescent="0.25">
      <c r="A39" s="5" t="s">
        <v>56</v>
      </c>
      <c r="B39" s="6">
        <v>6.73</v>
      </c>
      <c r="C39" s="6">
        <v>4.6500000000000004</v>
      </c>
      <c r="D39" s="6">
        <v>0</v>
      </c>
      <c r="E39" s="6">
        <v>0</v>
      </c>
      <c r="F39" s="6">
        <v>0</v>
      </c>
      <c r="G39" s="7">
        <f t="shared" si="7"/>
        <v>5.69</v>
      </c>
      <c r="H39" s="7">
        <f t="shared" ref="H39:H60" si="9">AVERAGE(D39:F39)</f>
        <v>0</v>
      </c>
      <c r="I39" s="7" t="e">
        <f t="shared" si="8"/>
        <v>#DIV/0!</v>
      </c>
      <c r="J39" s="5" t="s">
        <v>49</v>
      </c>
    </row>
    <row r="40" spans="1:10" x14ac:dyDescent="0.25">
      <c r="A40" s="5" t="s">
        <v>57</v>
      </c>
      <c r="B40" s="6">
        <v>4.3600000000000003</v>
      </c>
      <c r="C40" s="6">
        <v>7.11</v>
      </c>
      <c r="D40" s="6">
        <v>0</v>
      </c>
      <c r="E40" s="6">
        <v>0</v>
      </c>
      <c r="F40" s="6">
        <v>0</v>
      </c>
      <c r="G40" s="7">
        <f t="shared" si="7"/>
        <v>5.7350000000000003</v>
      </c>
      <c r="H40" s="7">
        <f t="shared" si="9"/>
        <v>0</v>
      </c>
      <c r="I40" s="7" t="e">
        <f t="shared" si="8"/>
        <v>#DIV/0!</v>
      </c>
      <c r="J40" s="5" t="s">
        <v>49</v>
      </c>
    </row>
    <row r="41" spans="1:10" x14ac:dyDescent="0.25">
      <c r="A41" s="5" t="s">
        <v>58</v>
      </c>
      <c r="B41" s="6">
        <v>8.6300000000000008</v>
      </c>
      <c r="C41" s="6">
        <v>3</v>
      </c>
      <c r="D41" s="6">
        <v>0</v>
      </c>
      <c r="E41" s="6">
        <v>0</v>
      </c>
      <c r="F41" s="6">
        <v>0</v>
      </c>
      <c r="G41" s="7">
        <f t="shared" si="7"/>
        <v>5.8150000000000004</v>
      </c>
      <c r="H41" s="7">
        <f t="shared" si="9"/>
        <v>0</v>
      </c>
      <c r="I41" s="7" t="e">
        <f t="shared" si="8"/>
        <v>#DIV/0!</v>
      </c>
      <c r="J41" s="5" t="s">
        <v>49</v>
      </c>
    </row>
    <row r="42" spans="1:10" x14ac:dyDescent="0.25">
      <c r="A42" s="5" t="s">
        <v>59</v>
      </c>
      <c r="B42" s="6">
        <v>6.32</v>
      </c>
      <c r="C42" s="6">
        <v>5.59</v>
      </c>
      <c r="D42" s="6">
        <v>4.1500000000000004</v>
      </c>
      <c r="E42" s="6">
        <v>4.7300000000000004</v>
      </c>
      <c r="F42" s="6">
        <v>0.85</v>
      </c>
      <c r="G42" s="7">
        <f t="shared" si="7"/>
        <v>5.9550000000000001</v>
      </c>
      <c r="H42" s="7">
        <f t="shared" si="9"/>
        <v>3.2433333333333336</v>
      </c>
      <c r="I42" s="7">
        <f t="shared" si="8"/>
        <v>1.8360739979445013</v>
      </c>
      <c r="J42" s="5" t="s">
        <v>49</v>
      </c>
    </row>
    <row r="43" spans="1:10" x14ac:dyDescent="0.25">
      <c r="A43" s="5" t="s">
        <v>60</v>
      </c>
      <c r="B43" s="6">
        <v>3.32</v>
      </c>
      <c r="C43" s="6">
        <v>9.0299999999999994</v>
      </c>
      <c r="D43" s="6">
        <v>0</v>
      </c>
      <c r="E43" s="6">
        <v>0</v>
      </c>
      <c r="F43" s="6">
        <v>0</v>
      </c>
      <c r="G43" s="7">
        <f t="shared" si="7"/>
        <v>6.1749999999999998</v>
      </c>
      <c r="H43" s="7">
        <f t="shared" si="9"/>
        <v>0</v>
      </c>
      <c r="I43" s="7" t="e">
        <f t="shared" si="8"/>
        <v>#DIV/0!</v>
      </c>
      <c r="J43" s="5" t="s">
        <v>49</v>
      </c>
    </row>
    <row r="44" spans="1:10" x14ac:dyDescent="0.25">
      <c r="A44" s="5" t="s">
        <v>61</v>
      </c>
      <c r="B44" s="6">
        <v>8.06</v>
      </c>
      <c r="C44" s="6">
        <v>4.3099999999999996</v>
      </c>
      <c r="D44" s="6">
        <v>0</v>
      </c>
      <c r="E44" s="6">
        <v>0</v>
      </c>
      <c r="F44" s="6">
        <v>0</v>
      </c>
      <c r="G44" s="7">
        <f t="shared" si="7"/>
        <v>6.1850000000000005</v>
      </c>
      <c r="H44" s="7">
        <f t="shared" si="9"/>
        <v>0</v>
      </c>
      <c r="I44" s="7" t="e">
        <f t="shared" si="8"/>
        <v>#DIV/0!</v>
      </c>
      <c r="J44" s="5" t="s">
        <v>49</v>
      </c>
    </row>
    <row r="45" spans="1:10" x14ac:dyDescent="0.25">
      <c r="A45" s="5" t="s">
        <v>62</v>
      </c>
      <c r="B45" s="6">
        <v>6.32</v>
      </c>
      <c r="C45" s="6">
        <v>6.09</v>
      </c>
      <c r="D45" s="6">
        <v>3646.28</v>
      </c>
      <c r="E45" s="6">
        <v>3855.85</v>
      </c>
      <c r="F45" s="6">
        <v>3835</v>
      </c>
      <c r="G45" s="7">
        <f t="shared" si="7"/>
        <v>6.2050000000000001</v>
      </c>
      <c r="H45" s="7">
        <f t="shared" si="9"/>
        <v>3779.0433333333335</v>
      </c>
      <c r="I45" s="7">
        <f t="shared" si="8"/>
        <v>1.6419499467678327E-3</v>
      </c>
      <c r="J45" s="5" t="s">
        <v>49</v>
      </c>
    </row>
    <row r="46" spans="1:10" x14ac:dyDescent="0.25">
      <c r="A46" s="5" t="s">
        <v>63</v>
      </c>
      <c r="B46" s="6">
        <v>7.53</v>
      </c>
      <c r="C46" s="6">
        <v>5.1100000000000003</v>
      </c>
      <c r="D46" s="6">
        <v>0</v>
      </c>
      <c r="E46" s="6">
        <v>0</v>
      </c>
      <c r="F46" s="6">
        <v>0</v>
      </c>
      <c r="G46" s="7">
        <f t="shared" si="7"/>
        <v>6.32</v>
      </c>
      <c r="H46" s="7">
        <f t="shared" si="9"/>
        <v>0</v>
      </c>
      <c r="I46" s="7" t="e">
        <f t="shared" si="8"/>
        <v>#DIV/0!</v>
      </c>
      <c r="J46" s="5" t="s">
        <v>49</v>
      </c>
    </row>
    <row r="47" spans="1:10" x14ac:dyDescent="0.25">
      <c r="A47" s="5" t="s">
        <v>64</v>
      </c>
      <c r="B47" s="6">
        <v>7.72</v>
      </c>
      <c r="C47" s="6">
        <v>5.0599999999999996</v>
      </c>
      <c r="D47" s="6">
        <v>250.49</v>
      </c>
      <c r="E47" s="6">
        <v>276.33</v>
      </c>
      <c r="F47" s="6">
        <v>269.55</v>
      </c>
      <c r="G47" s="7">
        <f t="shared" si="7"/>
        <v>6.39</v>
      </c>
      <c r="H47" s="7">
        <f t="shared" si="9"/>
        <v>265.45666666666665</v>
      </c>
      <c r="I47" s="7">
        <f t="shared" si="8"/>
        <v>2.4071725454248655E-2</v>
      </c>
      <c r="J47" s="5" t="s">
        <v>49</v>
      </c>
    </row>
    <row r="48" spans="1:10" x14ac:dyDescent="0.25">
      <c r="A48" s="5" t="s">
        <v>65</v>
      </c>
      <c r="B48" s="6">
        <v>5.71</v>
      </c>
      <c r="C48" s="6">
        <v>7.08</v>
      </c>
      <c r="D48" s="6">
        <v>0</v>
      </c>
      <c r="E48" s="6">
        <v>0</v>
      </c>
      <c r="F48" s="6">
        <v>0</v>
      </c>
      <c r="G48" s="7">
        <f t="shared" si="7"/>
        <v>6.3949999999999996</v>
      </c>
      <c r="H48" s="7">
        <f t="shared" si="9"/>
        <v>0</v>
      </c>
      <c r="I48" s="7" t="e">
        <f t="shared" si="8"/>
        <v>#DIV/0!</v>
      </c>
      <c r="J48" s="5" t="s">
        <v>49</v>
      </c>
    </row>
    <row r="49" spans="1:10" x14ac:dyDescent="0.25">
      <c r="A49" s="5" t="s">
        <v>66</v>
      </c>
      <c r="B49" s="6">
        <v>3.32</v>
      </c>
      <c r="C49" s="6">
        <v>9.4700000000000006</v>
      </c>
      <c r="D49" s="6">
        <v>0</v>
      </c>
      <c r="E49" s="6">
        <v>0</v>
      </c>
      <c r="F49" s="6">
        <v>0</v>
      </c>
      <c r="G49" s="7">
        <f t="shared" si="7"/>
        <v>6.3950000000000005</v>
      </c>
      <c r="H49" s="7">
        <f t="shared" si="9"/>
        <v>0</v>
      </c>
      <c r="I49" s="7" t="e">
        <f t="shared" si="8"/>
        <v>#DIV/0!</v>
      </c>
      <c r="J49" s="5" t="s">
        <v>49</v>
      </c>
    </row>
    <row r="50" spans="1:10" x14ac:dyDescent="0.25">
      <c r="A50" s="5" t="s">
        <v>67</v>
      </c>
      <c r="B50" s="6">
        <v>7.29</v>
      </c>
      <c r="C50" s="6">
        <v>5.97</v>
      </c>
      <c r="D50" s="6">
        <v>95.71</v>
      </c>
      <c r="E50" s="6">
        <v>88.25</v>
      </c>
      <c r="F50" s="6">
        <v>96.4</v>
      </c>
      <c r="G50" s="7">
        <f t="shared" si="7"/>
        <v>6.63</v>
      </c>
      <c r="H50" s="7">
        <f t="shared" si="9"/>
        <v>93.453333333333333</v>
      </c>
      <c r="I50" s="7">
        <f t="shared" si="8"/>
        <v>7.0944499928663141E-2</v>
      </c>
      <c r="J50" s="5" t="s">
        <v>49</v>
      </c>
    </row>
    <row r="51" spans="1:10" x14ac:dyDescent="0.25">
      <c r="A51" s="5" t="s">
        <v>68</v>
      </c>
      <c r="B51" s="6">
        <v>8.41</v>
      </c>
      <c r="C51" s="6">
        <v>5.0199999999999996</v>
      </c>
      <c r="D51" s="6">
        <v>107.03</v>
      </c>
      <c r="E51" s="6">
        <v>103.68</v>
      </c>
      <c r="F51" s="6">
        <v>113.8</v>
      </c>
      <c r="G51" s="7">
        <f t="shared" si="7"/>
        <v>6.7149999999999999</v>
      </c>
      <c r="H51" s="7">
        <f t="shared" si="9"/>
        <v>108.17</v>
      </c>
      <c r="I51" s="7">
        <f t="shared" si="8"/>
        <v>6.2078210224646387E-2</v>
      </c>
      <c r="J51" s="5" t="s">
        <v>49</v>
      </c>
    </row>
    <row r="52" spans="1:10" x14ac:dyDescent="0.25">
      <c r="A52" s="5" t="s">
        <v>69</v>
      </c>
      <c r="B52" s="6">
        <v>5.15</v>
      </c>
      <c r="C52" s="6">
        <v>8.48</v>
      </c>
      <c r="D52" s="6">
        <v>4.03</v>
      </c>
      <c r="E52" s="6">
        <v>7.24</v>
      </c>
      <c r="F52" s="6">
        <v>4.88</v>
      </c>
      <c r="G52" s="7">
        <f t="shared" si="7"/>
        <v>6.8150000000000004</v>
      </c>
      <c r="H52" s="7">
        <f t="shared" si="9"/>
        <v>5.3833333333333329</v>
      </c>
      <c r="I52" s="7">
        <f t="shared" si="8"/>
        <v>1.2659442724458205</v>
      </c>
      <c r="J52" s="5" t="s">
        <v>49</v>
      </c>
    </row>
    <row r="53" spans="1:10" x14ac:dyDescent="0.25">
      <c r="A53" s="5" t="s">
        <v>70</v>
      </c>
      <c r="B53" s="6">
        <v>5.84</v>
      </c>
      <c r="C53" s="6">
        <v>7.94</v>
      </c>
      <c r="D53" s="6">
        <v>0</v>
      </c>
      <c r="E53" s="6">
        <v>0</v>
      </c>
      <c r="F53" s="6">
        <v>0</v>
      </c>
      <c r="G53" s="7">
        <f t="shared" si="7"/>
        <v>6.8900000000000006</v>
      </c>
      <c r="H53" s="7">
        <f t="shared" si="9"/>
        <v>0</v>
      </c>
      <c r="I53" s="7" t="e">
        <f t="shared" si="8"/>
        <v>#DIV/0!</v>
      </c>
      <c r="J53" s="5" t="s">
        <v>49</v>
      </c>
    </row>
    <row r="54" spans="1:10" x14ac:dyDescent="0.25">
      <c r="A54" s="5" t="s">
        <v>71</v>
      </c>
      <c r="B54" s="6">
        <v>11.07</v>
      </c>
      <c r="C54" s="6">
        <v>3.06</v>
      </c>
      <c r="D54" s="6">
        <v>0</v>
      </c>
      <c r="E54" s="6">
        <v>0</v>
      </c>
      <c r="F54" s="6">
        <v>0</v>
      </c>
      <c r="G54" s="7">
        <f t="shared" si="7"/>
        <v>7.0650000000000004</v>
      </c>
      <c r="H54" s="7">
        <f t="shared" si="9"/>
        <v>0</v>
      </c>
      <c r="I54" s="7" t="e">
        <f t="shared" si="8"/>
        <v>#DIV/0!</v>
      </c>
      <c r="J54" s="5" t="s">
        <v>49</v>
      </c>
    </row>
    <row r="55" spans="1:10" x14ac:dyDescent="0.25">
      <c r="A55" s="5" t="s">
        <v>72</v>
      </c>
      <c r="B55" s="6">
        <v>5.86</v>
      </c>
      <c r="C55" s="6">
        <v>8.36</v>
      </c>
      <c r="D55" s="6">
        <v>0</v>
      </c>
      <c r="E55" s="6">
        <v>0</v>
      </c>
      <c r="F55" s="6">
        <v>0</v>
      </c>
      <c r="G55" s="7">
        <f t="shared" si="7"/>
        <v>7.1099999999999994</v>
      </c>
      <c r="H55" s="7">
        <f t="shared" si="9"/>
        <v>0</v>
      </c>
      <c r="I55" s="7" t="e">
        <f t="shared" si="8"/>
        <v>#DIV/0!</v>
      </c>
      <c r="J55" s="5" t="s">
        <v>49</v>
      </c>
    </row>
    <row r="56" spans="1:10" x14ac:dyDescent="0.25">
      <c r="A56" s="5" t="s">
        <v>73</v>
      </c>
      <c r="B56" s="6">
        <v>7.87</v>
      </c>
      <c r="C56" s="6">
        <v>6.42</v>
      </c>
      <c r="D56" s="6">
        <v>0</v>
      </c>
      <c r="E56" s="6">
        <v>0</v>
      </c>
      <c r="F56" s="6">
        <v>0</v>
      </c>
      <c r="G56" s="7">
        <f t="shared" si="7"/>
        <v>7.1449999999999996</v>
      </c>
      <c r="H56" s="7">
        <f t="shared" si="9"/>
        <v>0</v>
      </c>
      <c r="I56" s="7" t="e">
        <f t="shared" si="8"/>
        <v>#DIV/0!</v>
      </c>
      <c r="J56" s="5" t="s">
        <v>49</v>
      </c>
    </row>
    <row r="57" spans="1:10" x14ac:dyDescent="0.25">
      <c r="A57" s="5" t="s">
        <v>74</v>
      </c>
      <c r="B57" s="6">
        <v>8.25</v>
      </c>
      <c r="C57" s="6">
        <v>6.24</v>
      </c>
      <c r="D57" s="6">
        <v>79.239999999999995</v>
      </c>
      <c r="E57" s="6">
        <v>83.03</v>
      </c>
      <c r="F57" s="6">
        <v>83.93</v>
      </c>
      <c r="G57" s="7">
        <f t="shared" si="7"/>
        <v>7.2450000000000001</v>
      </c>
      <c r="H57" s="7">
        <f t="shared" si="9"/>
        <v>82.066666666666663</v>
      </c>
      <c r="I57" s="7">
        <f t="shared" si="8"/>
        <v>8.8281884646628769E-2</v>
      </c>
      <c r="J57" s="5" t="s">
        <v>49</v>
      </c>
    </row>
    <row r="58" spans="1:10" x14ac:dyDescent="0.25">
      <c r="A58" s="5" t="s">
        <v>75</v>
      </c>
      <c r="B58" s="6">
        <v>6.15</v>
      </c>
      <c r="C58" s="6">
        <v>8.36</v>
      </c>
      <c r="D58" s="6">
        <v>0</v>
      </c>
      <c r="E58" s="6">
        <v>0</v>
      </c>
      <c r="F58" s="6">
        <v>0</v>
      </c>
      <c r="G58" s="7">
        <f t="shared" si="7"/>
        <v>7.2549999999999999</v>
      </c>
      <c r="H58" s="7">
        <f t="shared" si="9"/>
        <v>0</v>
      </c>
      <c r="I58" s="7" t="e">
        <f t="shared" si="8"/>
        <v>#DIV/0!</v>
      </c>
      <c r="J58" s="5" t="s">
        <v>49</v>
      </c>
    </row>
    <row r="59" spans="1:10" x14ac:dyDescent="0.25">
      <c r="A59" s="5" t="s">
        <v>76</v>
      </c>
      <c r="B59" s="6">
        <v>4.95</v>
      </c>
      <c r="C59" s="6">
        <v>9.6199999999999992</v>
      </c>
      <c r="D59" s="6">
        <v>4.93</v>
      </c>
      <c r="E59" s="6">
        <v>5.0199999999999996</v>
      </c>
      <c r="F59" s="6">
        <v>2.68</v>
      </c>
      <c r="G59" s="7">
        <f t="shared" si="7"/>
        <v>7.2850000000000001</v>
      </c>
      <c r="H59" s="7">
        <f t="shared" si="9"/>
        <v>4.21</v>
      </c>
      <c r="I59" s="7">
        <f t="shared" si="8"/>
        <v>1.7304038004750595</v>
      </c>
      <c r="J59" s="5" t="s">
        <v>49</v>
      </c>
    </row>
    <row r="60" spans="1:10" x14ac:dyDescent="0.25">
      <c r="A60" s="5" t="s">
        <v>77</v>
      </c>
      <c r="B60" s="6">
        <v>9.44</v>
      </c>
      <c r="C60" s="6">
        <v>5.78</v>
      </c>
      <c r="D60" s="6">
        <v>0</v>
      </c>
      <c r="E60" s="6">
        <v>0</v>
      </c>
      <c r="F60" s="6">
        <v>0</v>
      </c>
      <c r="G60" s="7">
        <f t="shared" si="7"/>
        <v>7.6099999999999994</v>
      </c>
      <c r="H60" s="7">
        <f t="shared" si="9"/>
        <v>0</v>
      </c>
      <c r="I60" s="7" t="e">
        <f t="shared" si="8"/>
        <v>#DIV/0!</v>
      </c>
      <c r="J60" s="5" t="s">
        <v>49</v>
      </c>
    </row>
    <row r="61" spans="1:10" x14ac:dyDescent="0.25">
      <c r="A61" s="5" t="s">
        <v>78</v>
      </c>
      <c r="B61" s="6">
        <v>3.63</v>
      </c>
      <c r="C61" s="6">
        <v>11.61</v>
      </c>
      <c r="D61" s="6">
        <v>0</v>
      </c>
      <c r="E61" s="6">
        <v>0</v>
      </c>
      <c r="F61" s="6">
        <v>0.82</v>
      </c>
      <c r="G61" s="7">
        <f t="shared" si="7"/>
        <v>7.6199999999999992</v>
      </c>
      <c r="H61" s="7">
        <v>0.27333333333333332</v>
      </c>
      <c r="I61" s="7">
        <f t="shared" si="8"/>
        <v>27.878048780487802</v>
      </c>
      <c r="J61" s="5" t="s">
        <v>49</v>
      </c>
    </row>
    <row r="62" spans="1:10" x14ac:dyDescent="0.25">
      <c r="A62" s="5" t="s">
        <v>79</v>
      </c>
      <c r="B62" s="6">
        <v>8.41</v>
      </c>
      <c r="C62" s="6">
        <v>6.86</v>
      </c>
      <c r="D62" s="6">
        <v>0</v>
      </c>
      <c r="E62" s="6">
        <v>3.01</v>
      </c>
      <c r="F62" s="6">
        <v>0</v>
      </c>
      <c r="G62" s="7">
        <f t="shared" si="7"/>
        <v>7.6349999999999998</v>
      </c>
      <c r="H62" s="7">
        <v>1.0033333333333332</v>
      </c>
      <c r="I62" s="7">
        <f t="shared" si="8"/>
        <v>7.6096345514950174</v>
      </c>
      <c r="J62" s="5" t="s">
        <v>49</v>
      </c>
    </row>
    <row r="63" spans="1:10" x14ac:dyDescent="0.25">
      <c r="A63" s="5" t="s">
        <v>80</v>
      </c>
      <c r="B63" s="6">
        <v>10.35</v>
      </c>
      <c r="C63" s="6">
        <v>5.82</v>
      </c>
      <c r="D63" s="6">
        <v>0</v>
      </c>
      <c r="E63" s="6">
        <v>0</v>
      </c>
      <c r="F63" s="6">
        <v>0</v>
      </c>
      <c r="G63" s="7">
        <f t="shared" si="7"/>
        <v>8.0850000000000009</v>
      </c>
      <c r="H63" s="7">
        <f>AVERAGE(D63:F63)</f>
        <v>0</v>
      </c>
      <c r="I63" s="7" t="e">
        <f t="shared" si="8"/>
        <v>#DIV/0!</v>
      </c>
      <c r="J63" s="5" t="s">
        <v>49</v>
      </c>
    </row>
    <row r="64" spans="1:10" x14ac:dyDescent="0.25">
      <c r="A64" s="5" t="s">
        <v>81</v>
      </c>
      <c r="B64" s="6">
        <v>9.49</v>
      </c>
      <c r="C64" s="6">
        <v>7.77</v>
      </c>
      <c r="D64" s="6">
        <v>1.89</v>
      </c>
      <c r="E64" s="6">
        <v>2.66</v>
      </c>
      <c r="F64" s="6">
        <v>1.31</v>
      </c>
      <c r="G64" s="7">
        <f t="shared" ref="G64:G95" si="10">AVERAGE(B64:C64)</f>
        <v>8.629999999999999</v>
      </c>
      <c r="H64" s="7">
        <v>1.9533333333333331</v>
      </c>
      <c r="I64" s="7">
        <f t="shared" ref="I64:I95" si="11">G64/H64</f>
        <v>4.4180887372013649</v>
      </c>
      <c r="J64" s="5" t="s">
        <v>49</v>
      </c>
    </row>
    <row r="65" spans="1:10" x14ac:dyDescent="0.25">
      <c r="A65" s="5" t="s">
        <v>82</v>
      </c>
      <c r="B65" s="6">
        <v>7.34</v>
      </c>
      <c r="C65" s="6">
        <v>10.29</v>
      </c>
      <c r="D65" s="6">
        <v>7.24</v>
      </c>
      <c r="E65" s="6">
        <v>5.74</v>
      </c>
      <c r="F65" s="6">
        <v>9.48</v>
      </c>
      <c r="G65" s="7">
        <f t="shared" si="10"/>
        <v>8.8149999999999995</v>
      </c>
      <c r="H65" s="7">
        <f>AVERAGE(D65:F65)</f>
        <v>7.4866666666666672</v>
      </c>
      <c r="I65" s="7">
        <f t="shared" si="11"/>
        <v>1.1774265360641138</v>
      </c>
      <c r="J65" s="5" t="s">
        <v>49</v>
      </c>
    </row>
    <row r="66" spans="1:10" x14ac:dyDescent="0.25">
      <c r="A66" s="5" t="s">
        <v>83</v>
      </c>
      <c r="B66" s="6">
        <v>4.6100000000000003</v>
      </c>
      <c r="C66" s="6">
        <v>13.41</v>
      </c>
      <c r="D66" s="6">
        <v>2.31</v>
      </c>
      <c r="E66" s="6">
        <v>4.12</v>
      </c>
      <c r="F66" s="6">
        <v>1.05</v>
      </c>
      <c r="G66" s="7">
        <f t="shared" si="10"/>
        <v>9.01</v>
      </c>
      <c r="H66" s="7">
        <f>AVERAGE(D66:F66)</f>
        <v>2.4933333333333332</v>
      </c>
      <c r="I66" s="7">
        <f t="shared" si="11"/>
        <v>3.6136363636363638</v>
      </c>
      <c r="J66" s="5" t="s">
        <v>49</v>
      </c>
    </row>
    <row r="67" spans="1:10" x14ac:dyDescent="0.25">
      <c r="A67" s="5" t="s">
        <v>84</v>
      </c>
      <c r="B67" s="6">
        <v>7.66</v>
      </c>
      <c r="C67" s="6">
        <v>10.41</v>
      </c>
      <c r="D67" s="6">
        <v>0</v>
      </c>
      <c r="E67" s="6">
        <v>2.2799999999999998</v>
      </c>
      <c r="F67" s="6">
        <v>0</v>
      </c>
      <c r="G67" s="7">
        <f t="shared" si="10"/>
        <v>9.0350000000000001</v>
      </c>
      <c r="H67" s="7">
        <v>0.7599999999999999</v>
      </c>
      <c r="I67" s="7">
        <f t="shared" si="11"/>
        <v>11.888157894736844</v>
      </c>
      <c r="J67" s="5" t="s">
        <v>49</v>
      </c>
    </row>
    <row r="68" spans="1:10" x14ac:dyDescent="0.25">
      <c r="A68" s="5" t="s">
        <v>85</v>
      </c>
      <c r="B68" s="6">
        <v>11.78</v>
      </c>
      <c r="C68" s="6">
        <v>6.86</v>
      </c>
      <c r="D68" s="6">
        <v>0</v>
      </c>
      <c r="E68" s="6">
        <v>0</v>
      </c>
      <c r="F68" s="6">
        <v>0</v>
      </c>
      <c r="G68" s="7">
        <f t="shared" si="10"/>
        <v>9.32</v>
      </c>
      <c r="H68" s="7">
        <f t="shared" ref="H68:H79" si="12">AVERAGE(D68:F68)</f>
        <v>0</v>
      </c>
      <c r="I68" s="7" t="e">
        <f t="shared" si="11"/>
        <v>#DIV/0!</v>
      </c>
      <c r="J68" s="5" t="s">
        <v>49</v>
      </c>
    </row>
    <row r="69" spans="1:10" x14ac:dyDescent="0.25">
      <c r="A69" s="5" t="s">
        <v>86</v>
      </c>
      <c r="B69" s="6">
        <v>9.74</v>
      </c>
      <c r="C69" s="6">
        <v>8.9</v>
      </c>
      <c r="D69" s="6">
        <v>4</v>
      </c>
      <c r="E69" s="6">
        <v>3.73</v>
      </c>
      <c r="F69" s="6">
        <v>1.74</v>
      </c>
      <c r="G69" s="7">
        <f t="shared" si="10"/>
        <v>9.32</v>
      </c>
      <c r="H69" s="7">
        <f t="shared" si="12"/>
        <v>3.1566666666666667</v>
      </c>
      <c r="I69" s="7">
        <f t="shared" si="11"/>
        <v>2.9524815205913413</v>
      </c>
      <c r="J69" s="5" t="s">
        <v>49</v>
      </c>
    </row>
    <row r="70" spans="1:10" x14ac:dyDescent="0.25">
      <c r="A70" s="5" t="s">
        <v>87</v>
      </c>
      <c r="B70" s="6">
        <v>18.649999999999999</v>
      </c>
      <c r="C70" s="6">
        <v>0</v>
      </c>
      <c r="D70" s="6">
        <v>0</v>
      </c>
      <c r="E70" s="6">
        <v>0</v>
      </c>
      <c r="F70" s="6">
        <v>0</v>
      </c>
      <c r="G70" s="7">
        <f t="shared" si="10"/>
        <v>9.3249999999999993</v>
      </c>
      <c r="H70" s="7">
        <f t="shared" si="12"/>
        <v>0</v>
      </c>
      <c r="I70" s="7" t="e">
        <f t="shared" si="11"/>
        <v>#DIV/0!</v>
      </c>
      <c r="J70" s="5" t="s">
        <v>49</v>
      </c>
    </row>
    <row r="71" spans="1:10" x14ac:dyDescent="0.25">
      <c r="A71" s="5" t="s">
        <v>88</v>
      </c>
      <c r="B71" s="6">
        <v>11.5</v>
      </c>
      <c r="C71" s="6">
        <v>7.46</v>
      </c>
      <c r="D71" s="6">
        <v>3224.99</v>
      </c>
      <c r="E71" s="6">
        <v>3056.18</v>
      </c>
      <c r="F71" s="6">
        <v>3032.8</v>
      </c>
      <c r="G71" s="7">
        <f t="shared" si="10"/>
        <v>9.48</v>
      </c>
      <c r="H71" s="7">
        <f t="shared" si="12"/>
        <v>3104.6566666666672</v>
      </c>
      <c r="I71" s="7">
        <f t="shared" si="11"/>
        <v>3.0534777329108849E-3</v>
      </c>
      <c r="J71" s="5" t="s">
        <v>49</v>
      </c>
    </row>
    <row r="72" spans="1:10" x14ac:dyDescent="0.25">
      <c r="A72" s="5" t="s">
        <v>89</v>
      </c>
      <c r="B72" s="6">
        <v>13.05</v>
      </c>
      <c r="C72" s="6">
        <v>6.65</v>
      </c>
      <c r="D72" s="6">
        <v>0</v>
      </c>
      <c r="E72" s="6">
        <v>0</v>
      </c>
      <c r="F72" s="6">
        <v>0</v>
      </c>
      <c r="G72" s="7">
        <f t="shared" si="10"/>
        <v>9.8500000000000014</v>
      </c>
      <c r="H72" s="7">
        <f t="shared" si="12"/>
        <v>0</v>
      </c>
      <c r="I72" s="7" t="e">
        <f t="shared" si="11"/>
        <v>#DIV/0!</v>
      </c>
      <c r="J72" s="5" t="s">
        <v>49</v>
      </c>
    </row>
    <row r="73" spans="1:10" x14ac:dyDescent="0.25">
      <c r="A73" s="5" t="s">
        <v>90</v>
      </c>
      <c r="B73" s="6">
        <v>10.36</v>
      </c>
      <c r="C73" s="6">
        <v>9.5</v>
      </c>
      <c r="D73" s="6">
        <v>0</v>
      </c>
      <c r="E73" s="6">
        <v>0</v>
      </c>
      <c r="F73" s="6">
        <v>0</v>
      </c>
      <c r="G73" s="7">
        <f t="shared" si="10"/>
        <v>9.93</v>
      </c>
      <c r="H73" s="7">
        <f t="shared" si="12"/>
        <v>0</v>
      </c>
      <c r="I73" s="7" t="e">
        <f t="shared" si="11"/>
        <v>#DIV/0!</v>
      </c>
      <c r="J73" s="5" t="s">
        <v>49</v>
      </c>
    </row>
    <row r="74" spans="1:10" x14ac:dyDescent="0.25">
      <c r="A74" s="5" t="s">
        <v>91</v>
      </c>
      <c r="B74" s="6">
        <v>4.3099999999999996</v>
      </c>
      <c r="C74" s="6">
        <v>16.739999999999998</v>
      </c>
      <c r="D74" s="6">
        <v>13.86</v>
      </c>
      <c r="E74" s="6">
        <v>17.43</v>
      </c>
      <c r="F74" s="6">
        <v>14.2</v>
      </c>
      <c r="G74" s="7">
        <f t="shared" si="10"/>
        <v>10.524999999999999</v>
      </c>
      <c r="H74" s="7">
        <f t="shared" si="12"/>
        <v>15.163333333333332</v>
      </c>
      <c r="I74" s="7">
        <f t="shared" si="11"/>
        <v>0.69410859529566937</v>
      </c>
      <c r="J74" s="5" t="s">
        <v>49</v>
      </c>
    </row>
    <row r="75" spans="1:10" x14ac:dyDescent="0.25">
      <c r="A75" s="5" t="s">
        <v>92</v>
      </c>
      <c r="B75" s="6">
        <v>13.13</v>
      </c>
      <c r="C75" s="6">
        <v>8.93</v>
      </c>
      <c r="D75" s="6">
        <v>0</v>
      </c>
      <c r="E75" s="6">
        <v>0</v>
      </c>
      <c r="F75" s="6">
        <v>0</v>
      </c>
      <c r="G75" s="7">
        <f t="shared" si="10"/>
        <v>11.030000000000001</v>
      </c>
      <c r="H75" s="7">
        <f t="shared" si="12"/>
        <v>0</v>
      </c>
      <c r="I75" s="7" t="e">
        <f t="shared" si="11"/>
        <v>#DIV/0!</v>
      </c>
      <c r="J75" s="5" t="s">
        <v>49</v>
      </c>
    </row>
    <row r="76" spans="1:10" x14ac:dyDescent="0.25">
      <c r="A76" s="5" t="s">
        <v>93</v>
      </c>
      <c r="B76" s="6">
        <v>13.04</v>
      </c>
      <c r="C76" s="6">
        <v>9.56</v>
      </c>
      <c r="D76" s="6">
        <v>10.75</v>
      </c>
      <c r="E76" s="6">
        <v>9.68</v>
      </c>
      <c r="F76" s="6">
        <v>8.77</v>
      </c>
      <c r="G76" s="7">
        <f t="shared" si="10"/>
        <v>11.3</v>
      </c>
      <c r="H76" s="7">
        <f t="shared" si="12"/>
        <v>9.7333333333333325</v>
      </c>
      <c r="I76" s="7">
        <f t="shared" si="11"/>
        <v>1.1609589041095891</v>
      </c>
      <c r="J76" s="5" t="s">
        <v>49</v>
      </c>
    </row>
    <row r="77" spans="1:10" x14ac:dyDescent="0.25">
      <c r="A77" s="5" t="s">
        <v>94</v>
      </c>
      <c r="B77" s="6">
        <v>14.4</v>
      </c>
      <c r="C77" s="6">
        <v>8.34</v>
      </c>
      <c r="D77" s="6">
        <v>0</v>
      </c>
      <c r="E77" s="6">
        <v>0</v>
      </c>
      <c r="F77" s="6">
        <v>0</v>
      </c>
      <c r="G77" s="7">
        <f t="shared" si="10"/>
        <v>11.370000000000001</v>
      </c>
      <c r="H77" s="7">
        <f t="shared" si="12"/>
        <v>0</v>
      </c>
      <c r="I77" s="7" t="e">
        <f t="shared" si="11"/>
        <v>#DIV/0!</v>
      </c>
      <c r="J77" s="5" t="s">
        <v>49</v>
      </c>
    </row>
    <row r="78" spans="1:10" x14ac:dyDescent="0.25">
      <c r="A78" s="5" t="s">
        <v>95</v>
      </c>
      <c r="B78" s="6">
        <v>11.65</v>
      </c>
      <c r="C78" s="6">
        <v>11.75</v>
      </c>
      <c r="D78" s="6">
        <v>39.549999999999997</v>
      </c>
      <c r="E78" s="6">
        <v>34.85</v>
      </c>
      <c r="F78" s="6">
        <v>38.090000000000003</v>
      </c>
      <c r="G78" s="7">
        <f t="shared" si="10"/>
        <v>11.7</v>
      </c>
      <c r="H78" s="7">
        <f t="shared" si="12"/>
        <v>37.49666666666667</v>
      </c>
      <c r="I78" s="7">
        <f t="shared" si="11"/>
        <v>0.3120277357987376</v>
      </c>
      <c r="J78" s="5" t="s">
        <v>49</v>
      </c>
    </row>
    <row r="79" spans="1:10" x14ac:dyDescent="0.25">
      <c r="A79" s="5" t="s">
        <v>96</v>
      </c>
      <c r="B79" s="6">
        <v>0</v>
      </c>
      <c r="C79" s="6">
        <v>23.46</v>
      </c>
      <c r="D79" s="6">
        <v>35.299999999999997</v>
      </c>
      <c r="E79" s="6">
        <v>46.46</v>
      </c>
      <c r="F79" s="6">
        <v>45.76</v>
      </c>
      <c r="G79" s="7">
        <f t="shared" si="10"/>
        <v>11.73</v>
      </c>
      <c r="H79" s="7">
        <f t="shared" si="12"/>
        <v>42.506666666666661</v>
      </c>
      <c r="I79" s="7">
        <f t="shared" si="11"/>
        <v>0.27595671267252203</v>
      </c>
      <c r="J79" s="5" t="s">
        <v>49</v>
      </c>
    </row>
    <row r="80" spans="1:10" x14ac:dyDescent="0.25">
      <c r="A80" s="5" t="s">
        <v>97</v>
      </c>
      <c r="B80" s="6">
        <v>14.52</v>
      </c>
      <c r="C80" s="6">
        <v>9.24</v>
      </c>
      <c r="D80" s="6">
        <v>0</v>
      </c>
      <c r="E80" s="6">
        <v>0.31</v>
      </c>
      <c r="F80" s="6">
        <v>0.74</v>
      </c>
      <c r="G80" s="7">
        <f t="shared" si="10"/>
        <v>11.879999999999999</v>
      </c>
      <c r="H80" s="7">
        <v>0.35000000000000003</v>
      </c>
      <c r="I80" s="7">
        <f t="shared" si="11"/>
        <v>33.942857142857136</v>
      </c>
      <c r="J80" s="5" t="s">
        <v>49</v>
      </c>
    </row>
    <row r="81" spans="1:10" x14ac:dyDescent="0.25">
      <c r="A81" s="5" t="s">
        <v>98</v>
      </c>
      <c r="B81" s="6">
        <v>19.690000000000001</v>
      </c>
      <c r="C81" s="6">
        <v>6.95</v>
      </c>
      <c r="D81" s="6">
        <v>0</v>
      </c>
      <c r="E81" s="6">
        <v>0</v>
      </c>
      <c r="F81" s="6">
        <v>0</v>
      </c>
      <c r="G81" s="7">
        <f t="shared" si="10"/>
        <v>13.32</v>
      </c>
      <c r="H81" s="7">
        <f>AVERAGE(D81:F81)</f>
        <v>0</v>
      </c>
      <c r="I81" s="7" t="e">
        <f t="shared" si="11"/>
        <v>#DIV/0!</v>
      </c>
      <c r="J81" s="5" t="s">
        <v>49</v>
      </c>
    </row>
    <row r="82" spans="1:10" x14ac:dyDescent="0.25">
      <c r="A82" s="5" t="s">
        <v>99</v>
      </c>
      <c r="B82" s="6">
        <v>11.24</v>
      </c>
      <c r="C82" s="6">
        <v>16.37</v>
      </c>
      <c r="D82" s="6">
        <v>0</v>
      </c>
      <c r="E82" s="6">
        <v>0</v>
      </c>
      <c r="F82" s="6">
        <v>0</v>
      </c>
      <c r="G82" s="7">
        <f t="shared" si="10"/>
        <v>13.805</v>
      </c>
      <c r="H82" s="7">
        <f>AVERAGE(D82:F82)</f>
        <v>0</v>
      </c>
      <c r="I82" s="7" t="e">
        <f t="shared" si="11"/>
        <v>#DIV/0!</v>
      </c>
      <c r="J82" s="5" t="s">
        <v>49</v>
      </c>
    </row>
    <row r="83" spans="1:10" x14ac:dyDescent="0.25">
      <c r="A83" s="5" t="s">
        <v>100</v>
      </c>
      <c r="B83" s="6">
        <v>16.34</v>
      </c>
      <c r="C83" s="6">
        <v>13.03</v>
      </c>
      <c r="D83" s="6">
        <v>0</v>
      </c>
      <c r="E83" s="6">
        <v>0</v>
      </c>
      <c r="F83" s="6">
        <v>0</v>
      </c>
      <c r="G83" s="7">
        <f t="shared" si="10"/>
        <v>14.684999999999999</v>
      </c>
      <c r="H83" s="7">
        <f>AVERAGE(D83:F83)</f>
        <v>0</v>
      </c>
      <c r="I83" s="7" t="e">
        <f t="shared" si="11"/>
        <v>#DIV/0!</v>
      </c>
      <c r="J83" s="5" t="s">
        <v>49</v>
      </c>
    </row>
    <row r="84" spans="1:10" x14ac:dyDescent="0.25">
      <c r="A84" s="5" t="s">
        <v>101</v>
      </c>
      <c r="B84" s="6">
        <v>19.829999999999998</v>
      </c>
      <c r="C84" s="6">
        <v>12.57</v>
      </c>
      <c r="D84" s="6">
        <v>0</v>
      </c>
      <c r="E84" s="6">
        <v>0.73</v>
      </c>
      <c r="F84" s="6">
        <v>0</v>
      </c>
      <c r="G84" s="7">
        <f t="shared" si="10"/>
        <v>16.2</v>
      </c>
      <c r="H84" s="7">
        <v>0.24333333333333332</v>
      </c>
      <c r="I84" s="7">
        <f t="shared" si="11"/>
        <v>66.575342465753423</v>
      </c>
      <c r="J84" s="5" t="s">
        <v>49</v>
      </c>
    </row>
    <row r="85" spans="1:10" x14ac:dyDescent="0.25">
      <c r="A85" s="5" t="s">
        <v>102</v>
      </c>
      <c r="B85" s="6">
        <v>13.72</v>
      </c>
      <c r="C85" s="6">
        <v>19.5</v>
      </c>
      <c r="D85" s="6">
        <v>2.5499999999999998</v>
      </c>
      <c r="E85" s="6">
        <v>3.9</v>
      </c>
      <c r="F85" s="6">
        <v>1.32</v>
      </c>
      <c r="G85" s="7">
        <f t="shared" si="10"/>
        <v>16.61</v>
      </c>
      <c r="H85" s="7">
        <v>2.59</v>
      </c>
      <c r="I85" s="7">
        <f t="shared" si="11"/>
        <v>6.4131274131274134</v>
      </c>
      <c r="J85" s="5" t="s">
        <v>49</v>
      </c>
    </row>
    <row r="86" spans="1:10" x14ac:dyDescent="0.25">
      <c r="A86" s="5" t="s">
        <v>103</v>
      </c>
      <c r="B86" s="6">
        <v>18.59</v>
      </c>
      <c r="C86" s="6">
        <v>16.5</v>
      </c>
      <c r="D86" s="6">
        <v>0</v>
      </c>
      <c r="E86" s="6">
        <v>0</v>
      </c>
      <c r="F86" s="6">
        <v>0</v>
      </c>
      <c r="G86" s="7">
        <f t="shared" si="10"/>
        <v>17.545000000000002</v>
      </c>
      <c r="H86" s="7">
        <f t="shared" ref="H86:H92" si="13">AVERAGE(D86:F86)</f>
        <v>0</v>
      </c>
      <c r="I86" s="7" t="e">
        <f t="shared" si="11"/>
        <v>#DIV/0!</v>
      </c>
      <c r="J86" s="5" t="s">
        <v>49</v>
      </c>
    </row>
    <row r="87" spans="1:10" x14ac:dyDescent="0.25">
      <c r="A87" s="5" t="s">
        <v>104</v>
      </c>
      <c r="B87" s="6">
        <v>20.91</v>
      </c>
      <c r="C87" s="6">
        <v>14.21</v>
      </c>
      <c r="D87" s="6">
        <v>397.11</v>
      </c>
      <c r="E87" s="6">
        <v>426.8</v>
      </c>
      <c r="F87" s="6">
        <v>388.03</v>
      </c>
      <c r="G87" s="7">
        <f t="shared" si="10"/>
        <v>17.560000000000002</v>
      </c>
      <c r="H87" s="7">
        <f t="shared" si="13"/>
        <v>403.98</v>
      </c>
      <c r="I87" s="7">
        <f t="shared" si="11"/>
        <v>4.3467498391009461E-2</v>
      </c>
      <c r="J87" s="5" t="s">
        <v>49</v>
      </c>
    </row>
    <row r="88" spans="1:10" x14ac:dyDescent="0.25">
      <c r="A88" s="5" t="s">
        <v>105</v>
      </c>
      <c r="B88" s="6">
        <v>15.32</v>
      </c>
      <c r="C88" s="6">
        <v>20.83</v>
      </c>
      <c r="D88" s="6">
        <v>0</v>
      </c>
      <c r="E88" s="6">
        <v>0</v>
      </c>
      <c r="F88" s="6">
        <v>0</v>
      </c>
      <c r="G88" s="7">
        <f t="shared" si="10"/>
        <v>18.074999999999999</v>
      </c>
      <c r="H88" s="7">
        <f t="shared" si="13"/>
        <v>0</v>
      </c>
      <c r="I88" s="7" t="e">
        <f t="shared" si="11"/>
        <v>#DIV/0!</v>
      </c>
      <c r="J88" s="5" t="s">
        <v>49</v>
      </c>
    </row>
    <row r="89" spans="1:10" x14ac:dyDescent="0.25">
      <c r="A89" s="5" t="s">
        <v>106</v>
      </c>
      <c r="B89" s="6">
        <v>0</v>
      </c>
      <c r="C89" s="6">
        <v>38.01</v>
      </c>
      <c r="D89" s="6">
        <v>0</v>
      </c>
      <c r="E89" s="6">
        <v>0</v>
      </c>
      <c r="F89" s="6">
        <v>0</v>
      </c>
      <c r="G89" s="7">
        <f t="shared" si="10"/>
        <v>19.004999999999999</v>
      </c>
      <c r="H89" s="7">
        <f t="shared" si="13"/>
        <v>0</v>
      </c>
      <c r="I89" s="7" t="e">
        <f t="shared" si="11"/>
        <v>#DIV/0!</v>
      </c>
      <c r="J89" s="5" t="s">
        <v>49</v>
      </c>
    </row>
    <row r="90" spans="1:10" x14ac:dyDescent="0.25">
      <c r="A90" s="5" t="s">
        <v>107</v>
      </c>
      <c r="B90" s="6">
        <v>27.09</v>
      </c>
      <c r="C90" s="6">
        <v>11.04</v>
      </c>
      <c r="D90" s="6">
        <v>0</v>
      </c>
      <c r="E90" s="6">
        <v>0</v>
      </c>
      <c r="F90" s="6">
        <v>0</v>
      </c>
      <c r="G90" s="7">
        <f t="shared" si="10"/>
        <v>19.064999999999998</v>
      </c>
      <c r="H90" s="7">
        <f t="shared" si="13"/>
        <v>0</v>
      </c>
      <c r="I90" s="7" t="e">
        <f t="shared" si="11"/>
        <v>#DIV/0!</v>
      </c>
      <c r="J90" s="5" t="s">
        <v>49</v>
      </c>
    </row>
    <row r="91" spans="1:10" x14ac:dyDescent="0.25">
      <c r="A91" s="5" t="s">
        <v>108</v>
      </c>
      <c r="B91" s="6">
        <v>40.590000000000003</v>
      </c>
      <c r="C91" s="6">
        <v>3.6</v>
      </c>
      <c r="D91" s="6">
        <v>0</v>
      </c>
      <c r="E91" s="6">
        <v>0</v>
      </c>
      <c r="F91" s="6">
        <v>0</v>
      </c>
      <c r="G91" s="7">
        <f t="shared" si="10"/>
        <v>22.095000000000002</v>
      </c>
      <c r="H91" s="7">
        <f t="shared" si="13"/>
        <v>0</v>
      </c>
      <c r="I91" s="7" t="e">
        <f t="shared" si="11"/>
        <v>#DIV/0!</v>
      </c>
      <c r="J91" s="5" t="s">
        <v>49</v>
      </c>
    </row>
    <row r="92" spans="1:10" x14ac:dyDescent="0.25">
      <c r="A92" s="5" t="s">
        <v>109</v>
      </c>
      <c r="B92" s="6">
        <v>21.89</v>
      </c>
      <c r="C92" s="6">
        <v>24.34</v>
      </c>
      <c r="D92" s="6">
        <v>0</v>
      </c>
      <c r="E92" s="6">
        <v>0</v>
      </c>
      <c r="F92" s="6">
        <v>0</v>
      </c>
      <c r="G92" s="7">
        <f t="shared" si="10"/>
        <v>23.115000000000002</v>
      </c>
      <c r="H92" s="7">
        <f t="shared" si="13"/>
        <v>0</v>
      </c>
      <c r="I92" s="7" t="e">
        <f t="shared" si="11"/>
        <v>#DIV/0!</v>
      </c>
      <c r="J92" s="5" t="s">
        <v>49</v>
      </c>
    </row>
    <row r="93" spans="1:10" x14ac:dyDescent="0.25">
      <c r="A93" s="5" t="s">
        <v>110</v>
      </c>
      <c r="B93" s="6">
        <v>20.11</v>
      </c>
      <c r="C93" s="6">
        <v>26.8</v>
      </c>
      <c r="D93" s="6">
        <v>6.24</v>
      </c>
      <c r="E93" s="6">
        <v>6.08</v>
      </c>
      <c r="F93" s="6">
        <v>3.2</v>
      </c>
      <c r="G93" s="7">
        <f t="shared" si="10"/>
        <v>23.454999999999998</v>
      </c>
      <c r="H93" s="7">
        <v>5.1733333333333329</v>
      </c>
      <c r="I93" s="7">
        <f t="shared" si="11"/>
        <v>4.5338273195876289</v>
      </c>
      <c r="J93" s="5" t="s">
        <v>49</v>
      </c>
    </row>
    <row r="94" spans="1:10" x14ac:dyDescent="0.25">
      <c r="A94" s="5" t="s">
        <v>111</v>
      </c>
      <c r="B94" s="6">
        <v>32.200000000000003</v>
      </c>
      <c r="C94" s="6">
        <v>16.579999999999998</v>
      </c>
      <c r="D94" s="6">
        <v>0.25</v>
      </c>
      <c r="E94" s="6">
        <v>0</v>
      </c>
      <c r="F94" s="6">
        <v>0</v>
      </c>
      <c r="G94" s="7">
        <f t="shared" si="10"/>
        <v>24.39</v>
      </c>
      <c r="H94" s="7">
        <v>8.3333333333333329E-2</v>
      </c>
      <c r="I94" s="7">
        <f t="shared" si="11"/>
        <v>292.68</v>
      </c>
      <c r="J94" s="5" t="s">
        <v>49</v>
      </c>
    </row>
    <row r="95" spans="1:10" x14ac:dyDescent="0.25">
      <c r="A95" s="5" t="s">
        <v>112</v>
      </c>
      <c r="B95" s="6">
        <v>42.86</v>
      </c>
      <c r="C95" s="6">
        <v>6.24</v>
      </c>
      <c r="D95" s="6">
        <v>0</v>
      </c>
      <c r="E95" s="6">
        <v>0</v>
      </c>
      <c r="F95" s="6">
        <v>0</v>
      </c>
      <c r="G95" s="7">
        <f t="shared" si="10"/>
        <v>24.55</v>
      </c>
      <c r="H95" s="7">
        <f>AVERAGE(D95:F95)</f>
        <v>0</v>
      </c>
      <c r="I95" s="7" t="e">
        <f t="shared" si="11"/>
        <v>#DIV/0!</v>
      </c>
      <c r="J95" s="5" t="s">
        <v>49</v>
      </c>
    </row>
    <row r="96" spans="1:10" x14ac:dyDescent="0.25">
      <c r="A96" s="5" t="s">
        <v>113</v>
      </c>
      <c r="B96" s="6">
        <v>33.549999999999997</v>
      </c>
      <c r="C96" s="6">
        <v>22.89</v>
      </c>
      <c r="D96" s="6">
        <v>120.78</v>
      </c>
      <c r="E96" s="6">
        <v>119.38</v>
      </c>
      <c r="F96" s="6">
        <v>119.42</v>
      </c>
      <c r="G96" s="7">
        <f t="shared" ref="G96:G186" si="14">AVERAGE(B96:C96)</f>
        <v>28.22</v>
      </c>
      <c r="H96" s="7">
        <f>AVERAGE(D96:F96)</f>
        <v>119.86</v>
      </c>
      <c r="I96" s="7">
        <f t="shared" ref="I96:I186" si="15">G96/H96</f>
        <v>0.23544134823961288</v>
      </c>
      <c r="J96" s="5" t="s">
        <v>49</v>
      </c>
    </row>
    <row r="97" spans="1:10" x14ac:dyDescent="0.25">
      <c r="A97" s="5" t="s">
        <v>114</v>
      </c>
      <c r="B97" s="6">
        <v>41.5</v>
      </c>
      <c r="C97" s="6">
        <v>19.25</v>
      </c>
      <c r="D97" s="6">
        <v>0.13</v>
      </c>
      <c r="E97" s="6">
        <v>0.2</v>
      </c>
      <c r="F97" s="6">
        <v>0</v>
      </c>
      <c r="G97" s="7">
        <f t="shared" si="14"/>
        <v>30.375</v>
      </c>
      <c r="H97" s="7">
        <v>0.11</v>
      </c>
      <c r="I97" s="7">
        <f t="shared" si="15"/>
        <v>276.13636363636363</v>
      </c>
      <c r="J97" s="5" t="s">
        <v>49</v>
      </c>
    </row>
    <row r="98" spans="1:10" x14ac:dyDescent="0.25">
      <c r="A98" s="5" t="s">
        <v>115</v>
      </c>
      <c r="B98" s="6">
        <v>37.4</v>
      </c>
      <c r="C98" s="6">
        <v>23.46</v>
      </c>
      <c r="D98" s="6">
        <v>131.13</v>
      </c>
      <c r="E98" s="6">
        <v>92.58</v>
      </c>
      <c r="F98" s="6">
        <v>128.13</v>
      </c>
      <c r="G98" s="7">
        <f t="shared" si="14"/>
        <v>30.43</v>
      </c>
      <c r="H98" s="7">
        <f>AVERAGE(D98:F98)</f>
        <v>117.27999999999999</v>
      </c>
      <c r="I98" s="7">
        <f t="shared" si="15"/>
        <v>0.25946452933151437</v>
      </c>
      <c r="J98" s="5" t="s">
        <v>49</v>
      </c>
    </row>
    <row r="99" spans="1:10" x14ac:dyDescent="0.25">
      <c r="A99" s="5" t="s">
        <v>116</v>
      </c>
      <c r="B99" s="6">
        <v>57.38</v>
      </c>
      <c r="C99" s="6">
        <v>14.62</v>
      </c>
      <c r="D99" s="6">
        <v>2.1</v>
      </c>
      <c r="E99" s="6">
        <v>0</v>
      </c>
      <c r="F99" s="6">
        <v>0</v>
      </c>
      <c r="G99" s="7">
        <f t="shared" si="14"/>
        <v>36</v>
      </c>
      <c r="H99" s="7">
        <v>0.70000000000000007</v>
      </c>
      <c r="I99" s="7">
        <f t="shared" si="15"/>
        <v>51.428571428571423</v>
      </c>
      <c r="J99" s="5" t="s">
        <v>49</v>
      </c>
    </row>
    <row r="100" spans="1:10" x14ac:dyDescent="0.25">
      <c r="A100" s="5" t="s">
        <v>117</v>
      </c>
      <c r="B100" s="6">
        <v>59.03</v>
      </c>
      <c r="C100" s="6">
        <v>35.32</v>
      </c>
      <c r="D100" s="6">
        <v>0.39</v>
      </c>
      <c r="E100" s="6">
        <v>0.25</v>
      </c>
      <c r="F100" s="6">
        <v>0.42</v>
      </c>
      <c r="G100" s="7">
        <f t="shared" si="14"/>
        <v>47.174999999999997</v>
      </c>
      <c r="H100" s="7">
        <v>0.35333333333333333</v>
      </c>
      <c r="I100" s="7">
        <f t="shared" si="15"/>
        <v>133.51415094339623</v>
      </c>
      <c r="J100" s="5" t="s">
        <v>49</v>
      </c>
    </row>
    <row r="101" spans="1:10" x14ac:dyDescent="0.25">
      <c r="A101" s="5" t="s">
        <v>118</v>
      </c>
      <c r="B101" s="6">
        <v>28.72</v>
      </c>
      <c r="C101" s="6">
        <v>66.900000000000006</v>
      </c>
      <c r="D101" s="6">
        <v>2.4</v>
      </c>
      <c r="E101" s="6">
        <v>6.11</v>
      </c>
      <c r="F101" s="6">
        <v>0</v>
      </c>
      <c r="G101" s="7">
        <f t="shared" si="14"/>
        <v>47.81</v>
      </c>
      <c r="H101" s="7">
        <v>2.8366666666666664</v>
      </c>
      <c r="I101" s="7">
        <f t="shared" si="15"/>
        <v>16.854289071680377</v>
      </c>
      <c r="J101" s="5" t="s">
        <v>49</v>
      </c>
    </row>
    <row r="102" spans="1:10" x14ac:dyDescent="0.25">
      <c r="A102" s="5" t="s">
        <v>119</v>
      </c>
      <c r="B102" s="6">
        <v>65.48</v>
      </c>
      <c r="C102" s="6">
        <v>47.42</v>
      </c>
      <c r="D102" s="6">
        <v>4.78</v>
      </c>
      <c r="E102" s="6">
        <v>6.03</v>
      </c>
      <c r="F102" s="6">
        <v>4.1100000000000003</v>
      </c>
      <c r="G102" s="7">
        <f t="shared" si="14"/>
        <v>56.45</v>
      </c>
      <c r="H102" s="7">
        <v>4.9733333333333336</v>
      </c>
      <c r="I102" s="7">
        <f t="shared" si="15"/>
        <v>11.350536193029491</v>
      </c>
      <c r="J102" s="5" t="s">
        <v>49</v>
      </c>
    </row>
    <row r="103" spans="1:10" x14ac:dyDescent="0.25">
      <c r="A103" s="5" t="s">
        <v>120</v>
      </c>
      <c r="B103" s="6">
        <v>134.96</v>
      </c>
      <c r="C103" s="6">
        <v>126.98</v>
      </c>
      <c r="D103" s="6">
        <v>14.43</v>
      </c>
      <c r="E103" s="6">
        <v>42.39</v>
      </c>
      <c r="F103" s="6">
        <v>14.1</v>
      </c>
      <c r="G103" s="7">
        <f t="shared" si="14"/>
        <v>130.97</v>
      </c>
      <c r="H103" s="7">
        <v>23.64</v>
      </c>
      <c r="I103" s="7">
        <f t="shared" si="15"/>
        <v>5.5401861252115054</v>
      </c>
      <c r="J103" s="5" t="s">
        <v>49</v>
      </c>
    </row>
    <row r="104" spans="1:10" x14ac:dyDescent="0.25">
      <c r="A104" s="5" t="s">
        <v>121</v>
      </c>
      <c r="B104" s="6">
        <v>297.18</v>
      </c>
      <c r="C104" s="6">
        <v>262.16000000000003</v>
      </c>
      <c r="D104" s="6">
        <v>48.35</v>
      </c>
      <c r="E104" s="6">
        <v>163.80000000000001</v>
      </c>
      <c r="F104" s="6">
        <v>65.16</v>
      </c>
      <c r="G104" s="7">
        <f t="shared" si="14"/>
        <v>279.67</v>
      </c>
      <c r="H104" s="7">
        <f>AVERAGE(D104:F104)</f>
        <v>92.436666666666667</v>
      </c>
      <c r="I104" s="7">
        <f t="shared" si="15"/>
        <v>3.0255309941942232</v>
      </c>
      <c r="J104" s="5" t="s">
        <v>49</v>
      </c>
    </row>
    <row r="105" spans="1:10" x14ac:dyDescent="0.25">
      <c r="A105" s="5" t="s">
        <v>122</v>
      </c>
      <c r="B105" s="6">
        <v>46987.57</v>
      </c>
      <c r="C105" s="6">
        <v>31939.21</v>
      </c>
      <c r="D105" s="6">
        <v>907.7</v>
      </c>
      <c r="E105" s="6">
        <v>4235.24</v>
      </c>
      <c r="F105" s="6">
        <v>520.83000000000004</v>
      </c>
      <c r="G105" s="7">
        <f t="shared" si="14"/>
        <v>39463.39</v>
      </c>
      <c r="H105" s="7">
        <v>1887.9233333333332</v>
      </c>
      <c r="I105" s="7">
        <f t="shared" si="15"/>
        <v>20.903068097751145</v>
      </c>
      <c r="J105" s="5" t="s">
        <v>49</v>
      </c>
    </row>
    <row r="106" spans="1:10" x14ac:dyDescent="0.25">
      <c r="A106" s="5" t="s">
        <v>123</v>
      </c>
      <c r="B106" s="6">
        <v>190072.78</v>
      </c>
      <c r="C106" s="6">
        <v>206457.95</v>
      </c>
      <c r="D106" s="6">
        <v>2299.59</v>
      </c>
      <c r="E106" s="6">
        <v>11113.51</v>
      </c>
      <c r="F106" s="6">
        <v>1549.79</v>
      </c>
      <c r="G106" s="7">
        <f t="shared" si="14"/>
        <v>198265.36499999999</v>
      </c>
      <c r="H106" s="7">
        <v>4987.63</v>
      </c>
      <c r="I106" s="7">
        <f t="shared" si="15"/>
        <v>39.751418008152164</v>
      </c>
      <c r="J106" s="5" t="s">
        <v>49</v>
      </c>
    </row>
    <row r="107" spans="1:10" x14ac:dyDescent="0.25">
      <c r="B107" s="6"/>
      <c r="C107" s="6"/>
      <c r="D107" s="6"/>
      <c r="E107" s="6"/>
      <c r="F107" s="6"/>
      <c r="G107" s="7"/>
      <c r="H107" s="7"/>
      <c r="I107" s="7"/>
    </row>
    <row r="108" spans="1:10" x14ac:dyDescent="0.25">
      <c r="A108" s="1" t="s">
        <v>124</v>
      </c>
    </row>
    <row r="109" spans="1:10" x14ac:dyDescent="0.25">
      <c r="A109" s="5" t="s">
        <v>125</v>
      </c>
      <c r="B109" s="6">
        <v>4.17</v>
      </c>
      <c r="C109" s="6">
        <v>23.73</v>
      </c>
      <c r="D109" s="6">
        <v>1.37</v>
      </c>
      <c r="E109" s="6">
        <v>1.25</v>
      </c>
      <c r="F109" s="6">
        <v>0.99</v>
      </c>
      <c r="G109" s="7">
        <f t="shared" ref="G109:G126" si="16">AVERAGE(B109:C109)</f>
        <v>13.95</v>
      </c>
      <c r="H109" s="7">
        <v>1.2033333333333334</v>
      </c>
      <c r="I109" s="7">
        <f t="shared" ref="I109:I126" si="17">G109/H109</f>
        <v>11.592797783933516</v>
      </c>
      <c r="J109" s="5" t="s">
        <v>126</v>
      </c>
    </row>
    <row r="110" spans="1:10" x14ac:dyDescent="0.25">
      <c r="A110" s="5" t="s">
        <v>127</v>
      </c>
      <c r="B110" s="6">
        <v>71.03</v>
      </c>
      <c r="C110" s="6">
        <v>51.07</v>
      </c>
      <c r="D110" s="6">
        <v>10.76</v>
      </c>
      <c r="E110" s="6">
        <v>8.23</v>
      </c>
      <c r="F110" s="6">
        <v>2.44</v>
      </c>
      <c r="G110" s="7">
        <f t="shared" si="16"/>
        <v>61.05</v>
      </c>
      <c r="H110" s="7">
        <v>7.1433333333333344</v>
      </c>
      <c r="I110" s="7">
        <f t="shared" si="17"/>
        <v>8.5464302379841328</v>
      </c>
      <c r="J110" s="5" t="s">
        <v>126</v>
      </c>
    </row>
    <row r="111" spans="1:10" x14ac:dyDescent="0.25">
      <c r="A111" s="5" t="s">
        <v>128</v>
      </c>
      <c r="B111" s="6">
        <v>14.23</v>
      </c>
      <c r="C111" s="6">
        <v>44.44</v>
      </c>
      <c r="D111" s="6">
        <v>3.82</v>
      </c>
      <c r="E111" s="6">
        <v>4.26</v>
      </c>
      <c r="F111" s="6">
        <v>0.33</v>
      </c>
      <c r="G111" s="7">
        <f t="shared" si="16"/>
        <v>29.335000000000001</v>
      </c>
      <c r="H111" s="7">
        <v>2.8033333333333332</v>
      </c>
      <c r="I111" s="7">
        <f t="shared" si="17"/>
        <v>10.464328180737219</v>
      </c>
      <c r="J111" s="5" t="s">
        <v>129</v>
      </c>
    </row>
    <row r="112" spans="1:10" x14ac:dyDescent="0.25">
      <c r="A112" s="5" t="s">
        <v>130</v>
      </c>
      <c r="B112" s="6">
        <v>5.86</v>
      </c>
      <c r="C112" s="6">
        <v>8.74</v>
      </c>
      <c r="D112" s="6">
        <v>4.29</v>
      </c>
      <c r="E112" s="6">
        <v>1.22</v>
      </c>
      <c r="F112" s="6">
        <v>0.19</v>
      </c>
      <c r="G112" s="7">
        <f t="shared" si="16"/>
        <v>7.3000000000000007</v>
      </c>
      <c r="H112" s="7">
        <v>1.9000000000000001</v>
      </c>
      <c r="I112" s="7">
        <f t="shared" si="17"/>
        <v>3.8421052631578947</v>
      </c>
      <c r="J112" s="5" t="s">
        <v>131</v>
      </c>
    </row>
    <row r="113" spans="1:10" x14ac:dyDescent="0.25">
      <c r="A113" s="5" t="s">
        <v>132</v>
      </c>
      <c r="B113" s="6">
        <v>48.24</v>
      </c>
      <c r="C113" s="6">
        <v>44.48</v>
      </c>
      <c r="D113" s="6">
        <v>2.23</v>
      </c>
      <c r="E113" s="6">
        <v>3.34</v>
      </c>
      <c r="F113" s="6">
        <v>1.08</v>
      </c>
      <c r="G113" s="7">
        <f t="shared" si="16"/>
        <v>46.36</v>
      </c>
      <c r="H113" s="7">
        <v>2.2166666666666668</v>
      </c>
      <c r="I113" s="7">
        <f t="shared" si="17"/>
        <v>20.914285714285715</v>
      </c>
      <c r="J113" s="5" t="s">
        <v>133</v>
      </c>
    </row>
    <row r="114" spans="1:10" x14ac:dyDescent="0.25">
      <c r="A114" s="5" t="s">
        <v>134</v>
      </c>
      <c r="B114" s="6">
        <v>11.77</v>
      </c>
      <c r="C114" s="6">
        <v>24.76</v>
      </c>
      <c r="D114" s="6">
        <v>1</v>
      </c>
      <c r="E114" s="6">
        <v>1.02</v>
      </c>
      <c r="F114" s="6">
        <v>1.21</v>
      </c>
      <c r="G114" s="7">
        <f t="shared" si="16"/>
        <v>18.265000000000001</v>
      </c>
      <c r="H114" s="7">
        <v>1.0766666666666667</v>
      </c>
      <c r="I114" s="7">
        <f t="shared" si="17"/>
        <v>16.964396284829721</v>
      </c>
      <c r="J114" s="5" t="s">
        <v>135</v>
      </c>
    </row>
    <row r="115" spans="1:10" x14ac:dyDescent="0.25">
      <c r="A115" s="5" t="s">
        <v>136</v>
      </c>
      <c r="B115" s="6">
        <v>6.51</v>
      </c>
      <c r="C115" s="6">
        <v>17.350000000000001</v>
      </c>
      <c r="D115" s="6">
        <v>1.02</v>
      </c>
      <c r="E115" s="6">
        <v>1.64</v>
      </c>
      <c r="F115" s="6">
        <v>0.53</v>
      </c>
      <c r="G115" s="7">
        <f t="shared" si="16"/>
        <v>11.93</v>
      </c>
      <c r="H115" s="7">
        <v>1.0633333333333335</v>
      </c>
      <c r="I115" s="7">
        <f t="shared" si="17"/>
        <v>11.219435736677115</v>
      </c>
      <c r="J115" s="5" t="s">
        <v>137</v>
      </c>
    </row>
    <row r="116" spans="1:10" x14ac:dyDescent="0.25">
      <c r="A116" s="5" t="s">
        <v>138</v>
      </c>
      <c r="B116" s="6">
        <v>173.64</v>
      </c>
      <c r="C116" s="6">
        <v>285.32</v>
      </c>
      <c r="D116" s="6">
        <v>0</v>
      </c>
      <c r="E116" s="6">
        <v>1.05</v>
      </c>
      <c r="F116" s="6">
        <v>0</v>
      </c>
      <c r="G116" s="7">
        <f t="shared" si="16"/>
        <v>229.48</v>
      </c>
      <c r="H116" s="7">
        <v>0.35000000000000003</v>
      </c>
      <c r="I116" s="7">
        <f t="shared" si="17"/>
        <v>655.65714285714273</v>
      </c>
      <c r="J116" s="5" t="s">
        <v>139</v>
      </c>
    </row>
    <row r="117" spans="1:10" x14ac:dyDescent="0.25">
      <c r="A117" s="5" t="s">
        <v>140</v>
      </c>
      <c r="B117" s="6">
        <v>1560.47</v>
      </c>
      <c r="C117" s="6">
        <v>1236.98</v>
      </c>
      <c r="D117" s="6">
        <v>3.61</v>
      </c>
      <c r="E117" s="6">
        <v>6.61</v>
      </c>
      <c r="F117" s="6">
        <v>1.96</v>
      </c>
      <c r="G117" s="7">
        <f t="shared" si="16"/>
        <v>1398.7249999999999</v>
      </c>
      <c r="H117" s="7">
        <v>4.0599999999999996</v>
      </c>
      <c r="I117" s="7">
        <f t="shared" si="17"/>
        <v>344.51354679802955</v>
      </c>
      <c r="J117" s="5" t="s">
        <v>139</v>
      </c>
    </row>
    <row r="118" spans="1:10" x14ac:dyDescent="0.25">
      <c r="A118" s="5" t="s">
        <v>141</v>
      </c>
      <c r="B118" s="6">
        <v>26.11</v>
      </c>
      <c r="C118" s="6">
        <v>22.65</v>
      </c>
      <c r="D118" s="6">
        <v>2.4300000000000002</v>
      </c>
      <c r="E118" s="6">
        <v>1.95</v>
      </c>
      <c r="F118" s="6">
        <v>0.88</v>
      </c>
      <c r="G118" s="7">
        <f t="shared" si="16"/>
        <v>24.38</v>
      </c>
      <c r="H118" s="7">
        <v>1.7533333333333332</v>
      </c>
      <c r="I118" s="7">
        <f t="shared" si="17"/>
        <v>13.904942965779469</v>
      </c>
      <c r="J118" s="5" t="s">
        <v>142</v>
      </c>
    </row>
    <row r="119" spans="1:10" x14ac:dyDescent="0.25">
      <c r="A119" s="5" t="s">
        <v>143</v>
      </c>
      <c r="B119" s="6">
        <v>16.48</v>
      </c>
      <c r="C119" s="6">
        <v>12</v>
      </c>
      <c r="D119" s="6">
        <v>3.51</v>
      </c>
      <c r="E119" s="6">
        <v>2.98</v>
      </c>
      <c r="F119" s="6">
        <v>0.62</v>
      </c>
      <c r="G119" s="7">
        <f t="shared" si="16"/>
        <v>14.24</v>
      </c>
      <c r="H119" s="7">
        <v>2.37</v>
      </c>
      <c r="I119" s="7">
        <f t="shared" si="17"/>
        <v>6.0084388185654003</v>
      </c>
      <c r="J119" s="5" t="s">
        <v>144</v>
      </c>
    </row>
    <row r="120" spans="1:10" x14ac:dyDescent="0.25">
      <c r="A120" s="5" t="s">
        <v>145</v>
      </c>
      <c r="B120" s="6">
        <v>138.71</v>
      </c>
      <c r="C120" s="6">
        <v>139.80000000000001</v>
      </c>
      <c r="D120" s="6">
        <v>0.45</v>
      </c>
      <c r="E120" s="6">
        <v>0.4</v>
      </c>
      <c r="F120" s="6">
        <v>0.16</v>
      </c>
      <c r="G120" s="7">
        <f t="shared" si="16"/>
        <v>139.255</v>
      </c>
      <c r="H120" s="7">
        <v>0.33666666666666667</v>
      </c>
      <c r="I120" s="7">
        <f t="shared" si="17"/>
        <v>413.62871287128712</v>
      </c>
      <c r="J120" s="5" t="s">
        <v>144</v>
      </c>
    </row>
    <row r="121" spans="1:10" x14ac:dyDescent="0.25">
      <c r="A121" s="5" t="s">
        <v>146</v>
      </c>
      <c r="B121" s="6">
        <v>61.5</v>
      </c>
      <c r="C121" s="6">
        <v>54.54</v>
      </c>
      <c r="D121" s="6">
        <v>4.26</v>
      </c>
      <c r="E121" s="6">
        <v>7.59</v>
      </c>
      <c r="F121" s="6">
        <v>2.0699999999999998</v>
      </c>
      <c r="G121" s="7">
        <f t="shared" si="16"/>
        <v>58.019999999999996</v>
      </c>
      <c r="H121" s="7">
        <v>4.6399999999999997</v>
      </c>
      <c r="I121" s="7">
        <f t="shared" si="17"/>
        <v>12.504310344827585</v>
      </c>
      <c r="J121" s="5" t="s">
        <v>147</v>
      </c>
    </row>
    <row r="122" spans="1:10" x14ac:dyDescent="0.25">
      <c r="A122" s="5" t="s">
        <v>148</v>
      </c>
      <c r="B122" s="6">
        <v>39.729999999999997</v>
      </c>
      <c r="C122" s="6">
        <v>40.19</v>
      </c>
      <c r="D122" s="6">
        <v>2.66</v>
      </c>
      <c r="E122" s="6">
        <v>4.0199999999999996</v>
      </c>
      <c r="F122" s="6">
        <v>1.48</v>
      </c>
      <c r="G122" s="7">
        <f t="shared" si="16"/>
        <v>39.959999999999994</v>
      </c>
      <c r="H122" s="7">
        <v>2.72</v>
      </c>
      <c r="I122" s="7">
        <f t="shared" si="17"/>
        <v>14.691176470588232</v>
      </c>
      <c r="J122" s="5" t="s">
        <v>149</v>
      </c>
    </row>
    <row r="123" spans="1:10" x14ac:dyDescent="0.25">
      <c r="A123" s="5" t="s">
        <v>150</v>
      </c>
      <c r="B123" s="6">
        <v>161.15</v>
      </c>
      <c r="C123" s="6">
        <v>114.29</v>
      </c>
      <c r="D123" s="6">
        <v>4.03</v>
      </c>
      <c r="E123" s="6">
        <v>3.01</v>
      </c>
      <c r="F123" s="6">
        <v>2.44</v>
      </c>
      <c r="G123" s="7">
        <f t="shared" si="16"/>
        <v>137.72</v>
      </c>
      <c r="H123" s="7">
        <v>3.16</v>
      </c>
      <c r="I123" s="7">
        <f t="shared" si="17"/>
        <v>43.582278481012658</v>
      </c>
      <c r="J123" s="5" t="s">
        <v>151</v>
      </c>
    </row>
    <row r="124" spans="1:10" x14ac:dyDescent="0.25">
      <c r="A124" s="5" t="s">
        <v>152</v>
      </c>
      <c r="B124" s="6">
        <v>38.79</v>
      </c>
      <c r="C124" s="6">
        <v>36.79</v>
      </c>
      <c r="D124" s="6">
        <v>2.99</v>
      </c>
      <c r="E124" s="6">
        <v>3.71</v>
      </c>
      <c r="F124" s="6">
        <v>3</v>
      </c>
      <c r="G124" s="7">
        <f t="shared" si="16"/>
        <v>37.79</v>
      </c>
      <c r="H124" s="7">
        <v>3.2333333333333329</v>
      </c>
      <c r="I124" s="7">
        <f t="shared" si="17"/>
        <v>11.687628865979383</v>
      </c>
      <c r="J124" s="5" t="s">
        <v>153</v>
      </c>
    </row>
    <row r="125" spans="1:10" x14ac:dyDescent="0.25">
      <c r="A125" s="5" t="s">
        <v>154</v>
      </c>
      <c r="B125" s="6">
        <v>12.83</v>
      </c>
      <c r="C125" s="6">
        <v>12.77</v>
      </c>
      <c r="D125" s="6">
        <v>4.18</v>
      </c>
      <c r="E125" s="6">
        <v>4.53</v>
      </c>
      <c r="F125" s="6">
        <v>0.95</v>
      </c>
      <c r="G125" s="7">
        <f t="shared" si="16"/>
        <v>12.8</v>
      </c>
      <c r="H125" s="7">
        <v>3.22</v>
      </c>
      <c r="I125" s="7">
        <f t="shared" si="17"/>
        <v>3.9751552795031055</v>
      </c>
      <c r="J125" s="5" t="s">
        <v>155</v>
      </c>
    </row>
    <row r="126" spans="1:10" x14ac:dyDescent="0.25">
      <c r="A126" s="5" t="s">
        <v>156</v>
      </c>
      <c r="B126" s="6">
        <v>11.67</v>
      </c>
      <c r="C126" s="6">
        <v>11</v>
      </c>
      <c r="D126" s="6">
        <v>1.57</v>
      </c>
      <c r="E126" s="6">
        <v>1.87</v>
      </c>
      <c r="F126" s="6">
        <v>0.93</v>
      </c>
      <c r="G126" s="7">
        <f t="shared" si="16"/>
        <v>11.335000000000001</v>
      </c>
      <c r="H126" s="7">
        <v>1.4566666666666668</v>
      </c>
      <c r="I126" s="7">
        <f t="shared" si="17"/>
        <v>7.7814645308924488</v>
      </c>
      <c r="J126" s="5" t="s">
        <v>157</v>
      </c>
    </row>
    <row r="127" spans="1:10" x14ac:dyDescent="0.25">
      <c r="A127" s="1"/>
    </row>
    <row r="128" spans="1:10" x14ac:dyDescent="0.25">
      <c r="A128" s="1" t="s">
        <v>158</v>
      </c>
    </row>
    <row r="129" spans="1:10" x14ac:dyDescent="0.25">
      <c r="A129" s="5" t="s">
        <v>159</v>
      </c>
      <c r="B129" s="6">
        <v>5.75</v>
      </c>
      <c r="C129" s="6">
        <v>7.11</v>
      </c>
      <c r="D129" s="6">
        <v>0.64</v>
      </c>
      <c r="E129" s="6">
        <v>1.03</v>
      </c>
      <c r="F129" s="6">
        <v>1.05</v>
      </c>
      <c r="G129" s="7">
        <f t="shared" ref="G129:G150" si="18">AVERAGE(B129:C129)</f>
        <v>6.43</v>
      </c>
      <c r="H129" s="7">
        <v>0.90666666666666662</v>
      </c>
      <c r="I129" s="7">
        <f t="shared" ref="I129:I150" si="19">G129/H129</f>
        <v>7.0919117647058822</v>
      </c>
      <c r="J129" s="5" t="s">
        <v>160</v>
      </c>
    </row>
    <row r="130" spans="1:10" x14ac:dyDescent="0.25">
      <c r="A130" s="5" t="s">
        <v>161</v>
      </c>
      <c r="B130" s="6">
        <v>5.75</v>
      </c>
      <c r="C130" s="6">
        <v>7.11</v>
      </c>
      <c r="D130" s="6">
        <v>0.64</v>
      </c>
      <c r="E130" s="6">
        <v>1.03</v>
      </c>
      <c r="F130" s="6">
        <v>1.05</v>
      </c>
      <c r="G130" s="7">
        <f t="shared" si="18"/>
        <v>6.43</v>
      </c>
      <c r="H130" s="7">
        <v>0.90666666666666662</v>
      </c>
      <c r="I130" s="7">
        <f t="shared" si="19"/>
        <v>7.0919117647058822</v>
      </c>
      <c r="J130" s="5" t="s">
        <v>160</v>
      </c>
    </row>
    <row r="131" spans="1:10" x14ac:dyDescent="0.25">
      <c r="A131" s="5" t="s">
        <v>162</v>
      </c>
      <c r="B131" s="6">
        <v>12.5</v>
      </c>
      <c r="C131" s="6">
        <v>11.72</v>
      </c>
      <c r="D131" s="6">
        <v>0</v>
      </c>
      <c r="E131" s="6">
        <v>0</v>
      </c>
      <c r="F131" s="6">
        <v>0</v>
      </c>
      <c r="G131" s="7">
        <f t="shared" ref="G131:G138" si="20">AVERAGE(B131:C131)</f>
        <v>12.11</v>
      </c>
      <c r="H131" s="7">
        <f>AVERAGE(D131:F131)</f>
        <v>0</v>
      </c>
      <c r="I131" s="7" t="e">
        <f t="shared" ref="I131:I138" si="21">G131/H131</f>
        <v>#DIV/0!</v>
      </c>
      <c r="J131" s="5" t="s">
        <v>163</v>
      </c>
    </row>
    <row r="132" spans="1:10" x14ac:dyDescent="0.25">
      <c r="A132" s="5" t="s">
        <v>164</v>
      </c>
      <c r="B132" s="6">
        <v>12.5</v>
      </c>
      <c r="C132" s="6">
        <v>11.72</v>
      </c>
      <c r="D132" s="6">
        <v>0</v>
      </c>
      <c r="E132" s="6">
        <v>0</v>
      </c>
      <c r="F132" s="6">
        <v>0</v>
      </c>
      <c r="G132" s="7">
        <f t="shared" si="20"/>
        <v>12.11</v>
      </c>
      <c r="H132" s="7">
        <f>AVERAGE(D132:F132)</f>
        <v>0</v>
      </c>
      <c r="I132" s="7" t="e">
        <f t="shared" si="21"/>
        <v>#DIV/0!</v>
      </c>
      <c r="J132" s="5" t="s">
        <v>163</v>
      </c>
    </row>
    <row r="133" spans="1:10" x14ac:dyDescent="0.25">
      <c r="A133" s="5" t="s">
        <v>165</v>
      </c>
      <c r="B133" s="6">
        <v>12.5</v>
      </c>
      <c r="C133" s="6">
        <v>11.72</v>
      </c>
      <c r="D133" s="6">
        <v>0</v>
      </c>
      <c r="E133" s="6">
        <v>0</v>
      </c>
      <c r="F133" s="6">
        <v>0</v>
      </c>
      <c r="G133" s="7">
        <f t="shared" si="20"/>
        <v>12.11</v>
      </c>
      <c r="H133" s="7">
        <f>AVERAGE(D133:F133)</f>
        <v>0</v>
      </c>
      <c r="I133" s="7" t="e">
        <f t="shared" si="21"/>
        <v>#DIV/0!</v>
      </c>
      <c r="J133" s="5" t="s">
        <v>163</v>
      </c>
    </row>
    <row r="134" spans="1:10" x14ac:dyDescent="0.25">
      <c r="A134" s="5" t="s">
        <v>166</v>
      </c>
      <c r="B134" s="6">
        <v>2.5099999999999998</v>
      </c>
      <c r="C134" s="6">
        <v>10.25</v>
      </c>
      <c r="D134" s="6">
        <v>1.7</v>
      </c>
      <c r="E134" s="6">
        <v>1.38</v>
      </c>
      <c r="F134" s="6">
        <v>0.62</v>
      </c>
      <c r="G134" s="7">
        <f t="shared" si="20"/>
        <v>6.38</v>
      </c>
      <c r="H134" s="7">
        <v>1.2333333333333334</v>
      </c>
      <c r="I134" s="7">
        <f t="shared" si="21"/>
        <v>5.172972972972973</v>
      </c>
      <c r="J134" s="5" t="s">
        <v>167</v>
      </c>
    </row>
    <row r="135" spans="1:10" x14ac:dyDescent="0.25">
      <c r="A135" s="5" t="s">
        <v>168</v>
      </c>
      <c r="B135" s="6">
        <v>8.9700000000000006</v>
      </c>
      <c r="C135" s="6">
        <v>4.78</v>
      </c>
      <c r="D135" s="6">
        <v>0.99</v>
      </c>
      <c r="E135" s="6">
        <v>2.79</v>
      </c>
      <c r="F135" s="6">
        <v>0.92</v>
      </c>
      <c r="G135" s="7">
        <f t="shared" si="20"/>
        <v>6.875</v>
      </c>
      <c r="H135" s="7">
        <v>1.5666666666666667</v>
      </c>
      <c r="I135" s="7">
        <f t="shared" si="21"/>
        <v>4.3882978723404253</v>
      </c>
      <c r="J135" s="5" t="s">
        <v>167</v>
      </c>
    </row>
    <row r="136" spans="1:10" x14ac:dyDescent="0.25">
      <c r="A136" s="5" t="s">
        <v>169</v>
      </c>
      <c r="B136" s="6">
        <v>8.59</v>
      </c>
      <c r="C136" s="6">
        <v>14.55</v>
      </c>
      <c r="D136" s="6">
        <v>1.67</v>
      </c>
      <c r="E136" s="6">
        <v>0.87</v>
      </c>
      <c r="F136" s="6">
        <v>0</v>
      </c>
      <c r="G136" s="7">
        <f t="shared" si="20"/>
        <v>11.57</v>
      </c>
      <c r="H136" s="7">
        <v>0.84666666666666668</v>
      </c>
      <c r="I136" s="7">
        <f t="shared" si="21"/>
        <v>13.665354330708661</v>
      </c>
      <c r="J136" s="5" t="s">
        <v>167</v>
      </c>
    </row>
    <row r="137" spans="1:10" x14ac:dyDescent="0.25">
      <c r="A137" s="5" t="s">
        <v>170</v>
      </c>
      <c r="B137" s="6">
        <v>18.809999999999999</v>
      </c>
      <c r="C137" s="6">
        <v>10.57</v>
      </c>
      <c r="D137" s="6">
        <v>2.5299999999999998</v>
      </c>
      <c r="E137" s="6">
        <v>2.36</v>
      </c>
      <c r="F137" s="6">
        <v>2.67</v>
      </c>
      <c r="G137" s="7">
        <f t="shared" si="20"/>
        <v>14.69</v>
      </c>
      <c r="H137" s="7">
        <v>2.52</v>
      </c>
      <c r="I137" s="7">
        <f t="shared" si="21"/>
        <v>5.8293650793650791</v>
      </c>
      <c r="J137" s="5" t="s">
        <v>167</v>
      </c>
    </row>
    <row r="138" spans="1:10" x14ac:dyDescent="0.25">
      <c r="A138" s="5" t="s">
        <v>171</v>
      </c>
      <c r="B138" s="6">
        <v>13.44</v>
      </c>
      <c r="C138" s="6">
        <v>17.670000000000002</v>
      </c>
      <c r="D138" s="6">
        <v>1.63</v>
      </c>
      <c r="E138" s="6">
        <v>2.1800000000000002</v>
      </c>
      <c r="F138" s="6">
        <v>1.8</v>
      </c>
      <c r="G138" s="7">
        <f t="shared" si="20"/>
        <v>15.555</v>
      </c>
      <c r="H138" s="7">
        <v>1.87</v>
      </c>
      <c r="I138" s="7">
        <f t="shared" si="21"/>
        <v>8.3181818181818183</v>
      </c>
      <c r="J138" s="5" t="s">
        <v>167</v>
      </c>
    </row>
    <row r="139" spans="1:10" x14ac:dyDescent="0.25">
      <c r="A139" s="5" t="s">
        <v>172</v>
      </c>
      <c r="B139" s="6">
        <v>24.48</v>
      </c>
      <c r="C139" s="6">
        <v>17.71</v>
      </c>
      <c r="D139" s="6">
        <v>3.19</v>
      </c>
      <c r="E139" s="6">
        <v>1.32</v>
      </c>
      <c r="F139" s="6">
        <v>2.11</v>
      </c>
      <c r="G139" s="7">
        <f t="shared" si="18"/>
        <v>21.094999999999999</v>
      </c>
      <c r="H139" s="7">
        <v>2.2066666666666666</v>
      </c>
      <c r="I139" s="7">
        <f t="shared" si="19"/>
        <v>9.559667673716012</v>
      </c>
      <c r="J139" s="5" t="s">
        <v>173</v>
      </c>
    </row>
    <row r="140" spans="1:10" x14ac:dyDescent="0.25">
      <c r="A140" s="5" t="s">
        <v>174</v>
      </c>
      <c r="B140" s="6">
        <v>13.3</v>
      </c>
      <c r="C140" s="6">
        <v>10.43</v>
      </c>
      <c r="D140" s="6">
        <v>0</v>
      </c>
      <c r="E140" s="6">
        <v>0.46</v>
      </c>
      <c r="F140" s="6">
        <v>0</v>
      </c>
      <c r="G140" s="7">
        <f t="shared" si="18"/>
        <v>11.865</v>
      </c>
      <c r="H140" s="7">
        <v>0.15333333333333335</v>
      </c>
      <c r="I140" s="7">
        <f t="shared" si="19"/>
        <v>77.380434782608688</v>
      </c>
      <c r="J140" s="5" t="s">
        <v>175</v>
      </c>
    </row>
    <row r="141" spans="1:10" x14ac:dyDescent="0.25">
      <c r="A141" s="5" t="s">
        <v>176</v>
      </c>
      <c r="B141" s="6">
        <v>13.3</v>
      </c>
      <c r="C141" s="6">
        <v>10.43</v>
      </c>
      <c r="D141" s="6">
        <v>0</v>
      </c>
      <c r="E141" s="6">
        <v>0.46</v>
      </c>
      <c r="F141" s="6">
        <v>0</v>
      </c>
      <c r="G141" s="7">
        <f t="shared" si="18"/>
        <v>11.865</v>
      </c>
      <c r="H141" s="7">
        <v>0.15333333333333335</v>
      </c>
      <c r="I141" s="7">
        <f t="shared" si="19"/>
        <v>77.380434782608688</v>
      </c>
      <c r="J141" s="5" t="s">
        <v>175</v>
      </c>
    </row>
    <row r="142" spans="1:10" x14ac:dyDescent="0.25">
      <c r="A142" s="5" t="s">
        <v>177</v>
      </c>
      <c r="B142" s="6">
        <v>13.3</v>
      </c>
      <c r="C142" s="6">
        <v>10.43</v>
      </c>
      <c r="D142" s="6">
        <v>0</v>
      </c>
      <c r="E142" s="6">
        <v>0.46</v>
      </c>
      <c r="F142" s="6">
        <v>0</v>
      </c>
      <c r="G142" s="7">
        <f t="shared" si="18"/>
        <v>11.865</v>
      </c>
      <c r="H142" s="7">
        <v>0.15333333333333335</v>
      </c>
      <c r="I142" s="7">
        <f t="shared" si="19"/>
        <v>77.380434782608688</v>
      </c>
      <c r="J142" s="5" t="s">
        <v>175</v>
      </c>
    </row>
    <row r="143" spans="1:10" x14ac:dyDescent="0.25">
      <c r="A143" s="5" t="s">
        <v>178</v>
      </c>
      <c r="B143" s="6">
        <v>7.53</v>
      </c>
      <c r="C143" s="6">
        <v>7.92</v>
      </c>
      <c r="D143" s="6">
        <v>0.89</v>
      </c>
      <c r="E143" s="6">
        <v>0.78</v>
      </c>
      <c r="F143" s="6">
        <v>0.25</v>
      </c>
      <c r="G143" s="7">
        <f t="shared" si="18"/>
        <v>7.7249999999999996</v>
      </c>
      <c r="H143" s="7">
        <v>0.64</v>
      </c>
      <c r="I143" s="7">
        <f t="shared" si="19"/>
        <v>12.0703125</v>
      </c>
      <c r="J143" s="5" t="s">
        <v>179</v>
      </c>
    </row>
    <row r="144" spans="1:10" x14ac:dyDescent="0.25">
      <c r="A144" s="5" t="s">
        <v>180</v>
      </c>
      <c r="B144" s="6">
        <v>7.53</v>
      </c>
      <c r="C144" s="6">
        <v>7.92</v>
      </c>
      <c r="D144" s="6">
        <v>0.89</v>
      </c>
      <c r="E144" s="6">
        <v>0.78</v>
      </c>
      <c r="F144" s="6">
        <v>0.25</v>
      </c>
      <c r="G144" s="7">
        <f t="shared" si="18"/>
        <v>7.7249999999999996</v>
      </c>
      <c r="H144" s="7">
        <v>0.64</v>
      </c>
      <c r="I144" s="7">
        <f t="shared" si="19"/>
        <v>12.0703125</v>
      </c>
      <c r="J144" s="5" t="s">
        <v>179</v>
      </c>
    </row>
    <row r="145" spans="1:10" x14ac:dyDescent="0.25">
      <c r="A145" s="5" t="s">
        <v>181</v>
      </c>
      <c r="B145" s="6">
        <v>0</v>
      </c>
      <c r="C145" s="6">
        <v>13.8</v>
      </c>
      <c r="D145" s="6">
        <v>0</v>
      </c>
      <c r="E145" s="6">
        <v>0.55000000000000004</v>
      </c>
      <c r="F145" s="6">
        <v>0</v>
      </c>
      <c r="G145" s="7">
        <f t="shared" si="18"/>
        <v>6.9</v>
      </c>
      <c r="H145" s="7">
        <v>0.18333333333333335</v>
      </c>
      <c r="I145" s="7">
        <f t="shared" si="19"/>
        <v>37.636363636363633</v>
      </c>
      <c r="J145" s="5" t="s">
        <v>182</v>
      </c>
    </row>
    <row r="146" spans="1:10" x14ac:dyDescent="0.25">
      <c r="A146" s="5" t="s">
        <v>183</v>
      </c>
      <c r="B146" s="6">
        <v>4.4000000000000004</v>
      </c>
      <c r="C146" s="6">
        <v>11.57</v>
      </c>
      <c r="D146" s="6">
        <v>1.89</v>
      </c>
      <c r="E146" s="6">
        <v>1.81</v>
      </c>
      <c r="F146" s="6">
        <v>0.76</v>
      </c>
      <c r="G146" s="7">
        <f t="shared" si="18"/>
        <v>7.9850000000000003</v>
      </c>
      <c r="H146" s="7">
        <v>1.4866666666666666</v>
      </c>
      <c r="I146" s="7">
        <f t="shared" si="19"/>
        <v>5.3710762331838566</v>
      </c>
      <c r="J146" s="5" t="s">
        <v>182</v>
      </c>
    </row>
    <row r="147" spans="1:10" x14ac:dyDescent="0.25">
      <c r="A147" s="5" t="s">
        <v>184</v>
      </c>
      <c r="B147" s="6">
        <v>6.52</v>
      </c>
      <c r="C147" s="6">
        <v>9.59</v>
      </c>
      <c r="D147" s="6">
        <v>2.62</v>
      </c>
      <c r="E147" s="6">
        <v>2.67</v>
      </c>
      <c r="F147" s="6">
        <v>0.73</v>
      </c>
      <c r="G147" s="7">
        <f t="shared" si="18"/>
        <v>8.0549999999999997</v>
      </c>
      <c r="H147" s="7">
        <v>2.0066666666666664</v>
      </c>
      <c r="I147" s="7">
        <f t="shared" si="19"/>
        <v>4.014119601328904</v>
      </c>
      <c r="J147" s="5" t="s">
        <v>185</v>
      </c>
    </row>
    <row r="148" spans="1:10" x14ac:dyDescent="0.25">
      <c r="A148" s="5" t="s">
        <v>186</v>
      </c>
      <c r="B148" s="6">
        <v>8.36</v>
      </c>
      <c r="C148" s="6">
        <v>6.7</v>
      </c>
      <c r="D148" s="6">
        <v>2.2400000000000002</v>
      </c>
      <c r="E148" s="6">
        <v>1.3</v>
      </c>
      <c r="F148" s="6">
        <v>0.28999999999999998</v>
      </c>
      <c r="G148" s="7">
        <f t="shared" si="18"/>
        <v>7.5299999999999994</v>
      </c>
      <c r="H148" s="7">
        <v>1.2766666666666666</v>
      </c>
      <c r="I148" s="7">
        <f t="shared" si="19"/>
        <v>5.8981723237597912</v>
      </c>
      <c r="J148" s="5" t="s">
        <v>187</v>
      </c>
    </row>
    <row r="149" spans="1:10" x14ac:dyDescent="0.25">
      <c r="A149" s="5" t="s">
        <v>188</v>
      </c>
      <c r="B149" s="6">
        <v>23.33</v>
      </c>
      <c r="C149" s="6">
        <v>21.01</v>
      </c>
      <c r="D149" s="6">
        <v>0.48</v>
      </c>
      <c r="E149" s="6">
        <v>0.51</v>
      </c>
      <c r="F149" s="6">
        <v>0.27</v>
      </c>
      <c r="G149" s="7">
        <f t="shared" si="18"/>
        <v>22.17</v>
      </c>
      <c r="H149" s="7">
        <v>0.42</v>
      </c>
      <c r="I149" s="7">
        <f t="shared" si="19"/>
        <v>52.785714285714292</v>
      </c>
      <c r="J149" s="5" t="s">
        <v>189</v>
      </c>
    </row>
    <row r="150" spans="1:10" x14ac:dyDescent="0.25">
      <c r="A150" s="5" t="s">
        <v>190</v>
      </c>
      <c r="B150" s="6">
        <v>48.45</v>
      </c>
      <c r="C150" s="6">
        <v>27.44</v>
      </c>
      <c r="D150" s="6">
        <v>1.86</v>
      </c>
      <c r="E150" s="6">
        <v>1.55</v>
      </c>
      <c r="F150" s="6">
        <v>0.44</v>
      </c>
      <c r="G150" s="7">
        <f t="shared" si="18"/>
        <v>37.945</v>
      </c>
      <c r="H150" s="7">
        <v>1.2833333333333334</v>
      </c>
      <c r="I150" s="7">
        <f t="shared" si="19"/>
        <v>29.567532467532466</v>
      </c>
      <c r="J150" s="5" t="s">
        <v>189</v>
      </c>
    </row>
    <row r="151" spans="1:10" x14ac:dyDescent="0.25">
      <c r="A151" s="5" t="s">
        <v>191</v>
      </c>
      <c r="B151" s="6">
        <v>5.58</v>
      </c>
      <c r="C151" s="6">
        <v>7.16</v>
      </c>
      <c r="D151" s="6">
        <v>0.21</v>
      </c>
      <c r="E151" s="6">
        <v>0.6</v>
      </c>
      <c r="F151" s="6">
        <v>0.65</v>
      </c>
      <c r="G151" s="7">
        <f t="shared" ref="G151:G157" si="22">AVERAGE(B151:C151)</f>
        <v>6.37</v>
      </c>
      <c r="H151" s="7">
        <v>0.48666666666666664</v>
      </c>
      <c r="I151" s="7">
        <f t="shared" ref="I151:I157" si="23">G151/H151</f>
        <v>13.089041095890412</v>
      </c>
      <c r="J151" s="5" t="s">
        <v>192</v>
      </c>
    </row>
    <row r="152" spans="1:10" x14ac:dyDescent="0.25">
      <c r="A152" s="5" t="s">
        <v>193</v>
      </c>
      <c r="B152" s="6">
        <v>5.58</v>
      </c>
      <c r="C152" s="6">
        <v>7.16</v>
      </c>
      <c r="D152" s="6">
        <v>0.21</v>
      </c>
      <c r="E152" s="6">
        <v>0.6</v>
      </c>
      <c r="F152" s="6">
        <v>0.65</v>
      </c>
      <c r="G152" s="7">
        <f t="shared" si="22"/>
        <v>6.37</v>
      </c>
      <c r="H152" s="7">
        <v>0.48666666666666664</v>
      </c>
      <c r="I152" s="7">
        <f t="shared" si="23"/>
        <v>13.089041095890412</v>
      </c>
      <c r="J152" s="5" t="s">
        <v>192</v>
      </c>
    </row>
    <row r="153" spans="1:10" x14ac:dyDescent="0.25">
      <c r="A153" s="5" t="s">
        <v>194</v>
      </c>
      <c r="B153" s="6">
        <v>5.58</v>
      </c>
      <c r="C153" s="6">
        <v>7.16</v>
      </c>
      <c r="D153" s="6">
        <v>0.21</v>
      </c>
      <c r="E153" s="6">
        <v>0.6</v>
      </c>
      <c r="F153" s="6">
        <v>0.65</v>
      </c>
      <c r="G153" s="7">
        <f t="shared" si="22"/>
        <v>6.37</v>
      </c>
      <c r="H153" s="7">
        <v>0.48666666666666664</v>
      </c>
      <c r="I153" s="7">
        <f t="shared" si="23"/>
        <v>13.089041095890412</v>
      </c>
      <c r="J153" s="5" t="s">
        <v>192</v>
      </c>
    </row>
    <row r="154" spans="1:10" x14ac:dyDescent="0.25">
      <c r="A154" s="5" t="s">
        <v>195</v>
      </c>
      <c r="B154" s="6">
        <v>14.92</v>
      </c>
      <c r="C154" s="6">
        <v>17.61</v>
      </c>
      <c r="D154" s="6">
        <v>3.73</v>
      </c>
      <c r="E154" s="6">
        <v>1.0900000000000001</v>
      </c>
      <c r="F154" s="6">
        <v>0</v>
      </c>
      <c r="G154" s="7">
        <f t="shared" si="22"/>
        <v>16.265000000000001</v>
      </c>
      <c r="H154" s="7">
        <v>1.6066666666666667</v>
      </c>
      <c r="I154" s="7">
        <f t="shared" si="23"/>
        <v>10.12344398340249</v>
      </c>
      <c r="J154" s="5" t="s">
        <v>196</v>
      </c>
    </row>
    <row r="155" spans="1:10" x14ac:dyDescent="0.25">
      <c r="A155" s="5" t="s">
        <v>197</v>
      </c>
      <c r="B155" s="6">
        <v>6.88</v>
      </c>
      <c r="C155" s="6">
        <v>6.41</v>
      </c>
      <c r="D155" s="6">
        <v>1.66</v>
      </c>
      <c r="E155" s="6">
        <v>1.45</v>
      </c>
      <c r="F155" s="6">
        <v>0.56000000000000005</v>
      </c>
      <c r="G155" s="7">
        <f t="shared" si="22"/>
        <v>6.6449999999999996</v>
      </c>
      <c r="H155" s="7">
        <v>1.2233333333333334</v>
      </c>
      <c r="I155" s="7">
        <f t="shared" si="23"/>
        <v>5.4318801089918249</v>
      </c>
      <c r="J155" s="5" t="s">
        <v>198</v>
      </c>
    </row>
    <row r="156" spans="1:10" x14ac:dyDescent="0.25">
      <c r="A156" s="5" t="s">
        <v>199</v>
      </c>
      <c r="B156" s="6">
        <v>8.3000000000000007</v>
      </c>
      <c r="C156" s="6">
        <v>10.38</v>
      </c>
      <c r="D156" s="6">
        <v>0</v>
      </c>
      <c r="E156" s="6">
        <v>0</v>
      </c>
      <c r="F156" s="6">
        <v>0</v>
      </c>
      <c r="G156" s="7">
        <f t="shared" si="22"/>
        <v>9.34</v>
      </c>
      <c r="H156" s="7">
        <f>AVERAGE(D156:F156)</f>
        <v>0</v>
      </c>
      <c r="I156" s="7" t="e">
        <f t="shared" si="23"/>
        <v>#DIV/0!</v>
      </c>
      <c r="J156" s="5" t="s">
        <v>198</v>
      </c>
    </row>
    <row r="157" spans="1:10" x14ac:dyDescent="0.25">
      <c r="A157" s="5" t="s">
        <v>200</v>
      </c>
      <c r="B157" s="6">
        <v>8.5</v>
      </c>
      <c r="C157" s="6">
        <v>11.62</v>
      </c>
      <c r="D157" s="6">
        <v>6.6</v>
      </c>
      <c r="E157" s="6">
        <v>9.15</v>
      </c>
      <c r="F157" s="6">
        <v>10.44</v>
      </c>
      <c r="G157" s="7">
        <f t="shared" si="22"/>
        <v>10.059999999999999</v>
      </c>
      <c r="H157" s="7">
        <f>AVERAGE(D157:F157)</f>
        <v>8.7299999999999986</v>
      </c>
      <c r="I157" s="7">
        <f t="shared" si="23"/>
        <v>1.1523482245131731</v>
      </c>
      <c r="J157" s="5" t="s">
        <v>198</v>
      </c>
    </row>
    <row r="158" spans="1:10" x14ac:dyDescent="0.25">
      <c r="B158" s="6"/>
      <c r="C158" s="6"/>
      <c r="D158" s="6"/>
      <c r="E158" s="6"/>
      <c r="F158" s="6"/>
      <c r="G158" s="7"/>
      <c r="H158" s="7"/>
      <c r="I158" s="7"/>
    </row>
    <row r="159" spans="1:10" x14ac:dyDescent="0.25">
      <c r="A159" s="1" t="s">
        <v>201</v>
      </c>
      <c r="B159" s="6"/>
      <c r="C159" s="6"/>
      <c r="D159" s="6"/>
      <c r="E159" s="6"/>
      <c r="F159" s="6"/>
      <c r="G159" s="7"/>
      <c r="H159" s="7"/>
      <c r="I159" s="7"/>
    </row>
    <row r="160" spans="1:10" x14ac:dyDescent="0.25">
      <c r="A160" s="5" t="s">
        <v>202</v>
      </c>
      <c r="B160" s="6">
        <v>11.94</v>
      </c>
      <c r="C160" s="6">
        <v>9.09</v>
      </c>
      <c r="D160" s="6">
        <v>191.84</v>
      </c>
      <c r="E160" s="6">
        <v>192.02</v>
      </c>
      <c r="F160" s="6">
        <v>191.7</v>
      </c>
      <c r="G160" s="7">
        <f t="shared" ref="G160:G163" si="24">AVERAGE(B160:C160)</f>
        <v>10.515000000000001</v>
      </c>
      <c r="H160" s="7">
        <f>AVERAGE(D160:F160)</f>
        <v>191.85333333333332</v>
      </c>
      <c r="I160" s="7">
        <f t="shared" ref="I160:I163" si="25">G160/H160</f>
        <v>5.4807491834039899E-2</v>
      </c>
      <c r="J160" s="5" t="s">
        <v>203</v>
      </c>
    </row>
    <row r="161" spans="1:10" x14ac:dyDescent="0.25">
      <c r="A161" s="5" t="s">
        <v>204</v>
      </c>
      <c r="B161" s="6">
        <v>11.18</v>
      </c>
      <c r="C161" s="6">
        <v>4.9000000000000004</v>
      </c>
      <c r="D161" s="6">
        <v>26.84</v>
      </c>
      <c r="E161" s="6">
        <v>26.82</v>
      </c>
      <c r="F161" s="6">
        <v>26.52</v>
      </c>
      <c r="G161" s="7">
        <f t="shared" si="24"/>
        <v>8.0399999999999991</v>
      </c>
      <c r="H161" s="7">
        <f>AVERAGE(D161:F161)</f>
        <v>26.726666666666663</v>
      </c>
      <c r="I161" s="7">
        <f t="shared" si="25"/>
        <v>0.30082314791718634</v>
      </c>
      <c r="J161" s="5" t="s">
        <v>205</v>
      </c>
    </row>
    <row r="162" spans="1:10" x14ac:dyDescent="0.25">
      <c r="A162" s="5" t="s">
        <v>206</v>
      </c>
      <c r="B162" s="6">
        <v>67.849999999999994</v>
      </c>
      <c r="C162" s="6">
        <v>30.9</v>
      </c>
      <c r="D162" s="6">
        <v>178.18</v>
      </c>
      <c r="E162" s="6">
        <v>175.18</v>
      </c>
      <c r="F162" s="6">
        <v>190.71</v>
      </c>
      <c r="G162" s="7">
        <f t="shared" si="24"/>
        <v>49.375</v>
      </c>
      <c r="H162" s="7">
        <f>AVERAGE(D162:F162)</f>
        <v>181.35666666666668</v>
      </c>
      <c r="I162" s="7">
        <f t="shared" si="25"/>
        <v>0.27225357031264358</v>
      </c>
      <c r="J162" s="5" t="s">
        <v>207</v>
      </c>
    </row>
    <row r="163" spans="1:10" x14ac:dyDescent="0.25">
      <c r="A163" s="5" t="s">
        <v>208</v>
      </c>
      <c r="B163" s="6">
        <v>5.1100000000000003</v>
      </c>
      <c r="C163" s="6">
        <v>6.97</v>
      </c>
      <c r="D163" s="6">
        <v>1.17</v>
      </c>
      <c r="E163" s="6">
        <v>1.1000000000000001</v>
      </c>
      <c r="F163" s="6">
        <v>0.73</v>
      </c>
      <c r="G163" s="7">
        <f t="shared" si="24"/>
        <v>6.04</v>
      </c>
      <c r="H163" s="7">
        <v>1</v>
      </c>
      <c r="I163" s="7">
        <f t="shared" si="25"/>
        <v>6.04</v>
      </c>
      <c r="J163" s="5" t="s">
        <v>209</v>
      </c>
    </row>
    <row r="164" spans="1:10" x14ac:dyDescent="0.25">
      <c r="B164" s="6"/>
      <c r="C164" s="6"/>
      <c r="D164" s="6"/>
      <c r="E164" s="6"/>
      <c r="F164" s="6"/>
      <c r="G164" s="7"/>
      <c r="H164" s="7"/>
      <c r="I164" s="7"/>
    </row>
    <row r="165" spans="1:10" x14ac:dyDescent="0.25">
      <c r="A165" s="1" t="s">
        <v>210</v>
      </c>
      <c r="B165" s="6"/>
      <c r="C165" s="6"/>
      <c r="D165" s="6"/>
      <c r="E165" s="6"/>
      <c r="F165" s="6"/>
      <c r="G165" s="7"/>
      <c r="H165" s="7"/>
      <c r="I165" s="7"/>
    </row>
    <row r="166" spans="1:10" x14ac:dyDescent="0.25">
      <c r="A166" s="5" t="s">
        <v>211</v>
      </c>
      <c r="B166" s="6">
        <v>6.15</v>
      </c>
      <c r="C166" s="6">
        <v>4.13</v>
      </c>
      <c r="D166" s="6">
        <v>0</v>
      </c>
      <c r="E166" s="6">
        <v>0</v>
      </c>
      <c r="F166" s="6">
        <v>0</v>
      </c>
      <c r="G166" s="7">
        <f t="shared" si="14"/>
        <v>5.1400000000000006</v>
      </c>
      <c r="H166" s="7">
        <f t="shared" ref="H166:H177" si="26">AVERAGE(D166:F166)</f>
        <v>0</v>
      </c>
      <c r="I166" s="7" t="e">
        <f t="shared" si="15"/>
        <v>#DIV/0!</v>
      </c>
      <c r="J166" s="5" t="s">
        <v>212</v>
      </c>
    </row>
    <row r="167" spans="1:10" x14ac:dyDescent="0.25">
      <c r="A167" s="5" t="s">
        <v>213</v>
      </c>
      <c r="B167" s="6">
        <v>11.28</v>
      </c>
      <c r="C167" s="6">
        <v>0</v>
      </c>
      <c r="D167" s="6">
        <v>0</v>
      </c>
      <c r="E167" s="6">
        <v>0</v>
      </c>
      <c r="F167" s="6">
        <v>0</v>
      </c>
      <c r="G167" s="7">
        <f t="shared" si="14"/>
        <v>5.64</v>
      </c>
      <c r="H167" s="7">
        <f t="shared" si="26"/>
        <v>0</v>
      </c>
      <c r="I167" s="7" t="e">
        <f t="shared" si="15"/>
        <v>#DIV/0!</v>
      </c>
      <c r="J167" s="5" t="s">
        <v>212</v>
      </c>
    </row>
    <row r="168" spans="1:10" x14ac:dyDescent="0.25">
      <c r="A168" s="5" t="s">
        <v>214</v>
      </c>
      <c r="B168" s="6">
        <v>8.69</v>
      </c>
      <c r="C168" s="6">
        <v>4.12</v>
      </c>
      <c r="D168" s="6">
        <v>0</v>
      </c>
      <c r="E168" s="6">
        <v>0</v>
      </c>
      <c r="F168" s="6">
        <v>0</v>
      </c>
      <c r="G168" s="7">
        <f t="shared" si="14"/>
        <v>6.4049999999999994</v>
      </c>
      <c r="H168" s="7">
        <f t="shared" si="26"/>
        <v>0</v>
      </c>
      <c r="I168" s="7" t="e">
        <f t="shared" si="15"/>
        <v>#DIV/0!</v>
      </c>
      <c r="J168" s="5" t="s">
        <v>212</v>
      </c>
    </row>
    <row r="169" spans="1:10" x14ac:dyDescent="0.25">
      <c r="A169" s="5" t="s">
        <v>215</v>
      </c>
      <c r="B169" s="6">
        <v>8.69</v>
      </c>
      <c r="C169" s="6">
        <v>4.12</v>
      </c>
      <c r="D169" s="6">
        <v>0</v>
      </c>
      <c r="E169" s="6">
        <v>0</v>
      </c>
      <c r="F169" s="6">
        <v>0</v>
      </c>
      <c r="G169" s="7">
        <f t="shared" si="14"/>
        <v>6.4049999999999994</v>
      </c>
      <c r="H169" s="7">
        <f t="shared" si="26"/>
        <v>0</v>
      </c>
      <c r="I169" s="7" t="e">
        <f t="shared" si="15"/>
        <v>#DIV/0!</v>
      </c>
      <c r="J169" s="5" t="s">
        <v>212</v>
      </c>
    </row>
    <row r="170" spans="1:10" x14ac:dyDescent="0.25">
      <c r="A170" s="5" t="s">
        <v>216</v>
      </c>
      <c r="B170" s="6">
        <v>4.22</v>
      </c>
      <c r="C170" s="6">
        <v>8.6</v>
      </c>
      <c r="D170" s="6">
        <v>7.4</v>
      </c>
      <c r="E170" s="6">
        <v>6.29</v>
      </c>
      <c r="F170" s="6">
        <v>0</v>
      </c>
      <c r="G170" s="7">
        <f t="shared" si="14"/>
        <v>6.41</v>
      </c>
      <c r="H170" s="7">
        <f t="shared" si="26"/>
        <v>4.5633333333333335</v>
      </c>
      <c r="I170" s="7">
        <f t="shared" si="15"/>
        <v>1.4046749452154856</v>
      </c>
      <c r="J170" s="5" t="s">
        <v>212</v>
      </c>
    </row>
    <row r="171" spans="1:10" x14ac:dyDescent="0.25">
      <c r="A171" s="5" t="s">
        <v>217</v>
      </c>
      <c r="B171" s="6">
        <v>13.06</v>
      </c>
      <c r="C171" s="6">
        <v>5.9</v>
      </c>
      <c r="D171" s="6">
        <v>0</v>
      </c>
      <c r="E171" s="6">
        <v>0</v>
      </c>
      <c r="F171" s="6">
        <v>0</v>
      </c>
      <c r="G171" s="7">
        <f t="shared" si="14"/>
        <v>9.48</v>
      </c>
      <c r="H171" s="7">
        <f t="shared" si="26"/>
        <v>0</v>
      </c>
      <c r="I171" s="7" t="e">
        <f t="shared" si="15"/>
        <v>#DIV/0!</v>
      </c>
      <c r="J171" s="5" t="s">
        <v>212</v>
      </c>
    </row>
    <row r="172" spans="1:10" x14ac:dyDescent="0.25">
      <c r="A172" s="5" t="s">
        <v>218</v>
      </c>
      <c r="B172" s="6">
        <v>6.78</v>
      </c>
      <c r="C172" s="6">
        <v>15.17</v>
      </c>
      <c r="D172" s="6">
        <v>6.28</v>
      </c>
      <c r="E172" s="6">
        <v>10.66</v>
      </c>
      <c r="F172" s="6">
        <v>13.82</v>
      </c>
      <c r="G172" s="7">
        <f t="shared" si="14"/>
        <v>10.975</v>
      </c>
      <c r="H172" s="7">
        <f t="shared" si="26"/>
        <v>10.253333333333334</v>
      </c>
      <c r="I172" s="7">
        <f t="shared" si="15"/>
        <v>1.0703836150845252</v>
      </c>
      <c r="J172" s="5" t="s">
        <v>212</v>
      </c>
    </row>
    <row r="173" spans="1:10" x14ac:dyDescent="0.25">
      <c r="A173" s="5" t="s">
        <v>219</v>
      </c>
      <c r="B173" s="6">
        <v>6.78</v>
      </c>
      <c r="C173" s="6">
        <v>15.17</v>
      </c>
      <c r="D173" s="6">
        <v>6.28</v>
      </c>
      <c r="E173" s="6">
        <v>10.66</v>
      </c>
      <c r="F173" s="6">
        <v>13.82</v>
      </c>
      <c r="G173" s="7">
        <f t="shared" si="14"/>
        <v>10.975</v>
      </c>
      <c r="H173" s="7">
        <f t="shared" si="26"/>
        <v>10.253333333333334</v>
      </c>
      <c r="I173" s="7">
        <f t="shared" si="15"/>
        <v>1.0703836150845252</v>
      </c>
      <c r="J173" s="5" t="s">
        <v>212</v>
      </c>
    </row>
    <row r="174" spans="1:10" x14ac:dyDescent="0.25">
      <c r="A174" s="5" t="s">
        <v>220</v>
      </c>
      <c r="B174" s="6">
        <v>6.78</v>
      </c>
      <c r="C174" s="6">
        <v>15.17</v>
      </c>
      <c r="D174" s="6">
        <v>6.28</v>
      </c>
      <c r="E174" s="6">
        <v>10.66</v>
      </c>
      <c r="F174" s="6">
        <v>13.82</v>
      </c>
      <c r="G174" s="7">
        <f t="shared" si="14"/>
        <v>10.975</v>
      </c>
      <c r="H174" s="7">
        <f t="shared" si="26"/>
        <v>10.253333333333334</v>
      </c>
      <c r="I174" s="7">
        <f t="shared" si="15"/>
        <v>1.0703836150845252</v>
      </c>
      <c r="J174" s="5" t="s">
        <v>212</v>
      </c>
    </row>
    <row r="175" spans="1:10" x14ac:dyDescent="0.25">
      <c r="A175" s="5" t="s">
        <v>221</v>
      </c>
      <c r="B175" s="6">
        <v>6.78</v>
      </c>
      <c r="C175" s="6">
        <v>15.17</v>
      </c>
      <c r="D175" s="6">
        <v>6.28</v>
      </c>
      <c r="E175" s="6">
        <v>10.66</v>
      </c>
      <c r="F175" s="6">
        <v>13.82</v>
      </c>
      <c r="G175" s="7">
        <f t="shared" si="14"/>
        <v>10.975</v>
      </c>
      <c r="H175" s="7">
        <f t="shared" si="26"/>
        <v>10.253333333333334</v>
      </c>
      <c r="I175" s="7">
        <f t="shared" si="15"/>
        <v>1.0703836150845252</v>
      </c>
      <c r="J175" s="5" t="s">
        <v>212</v>
      </c>
    </row>
    <row r="176" spans="1:10" x14ac:dyDescent="0.25">
      <c r="A176" s="5" t="s">
        <v>222</v>
      </c>
      <c r="B176" s="6">
        <v>7.92</v>
      </c>
      <c r="C176" s="6">
        <v>2.15</v>
      </c>
      <c r="D176" s="6">
        <v>0</v>
      </c>
      <c r="E176" s="6">
        <v>0</v>
      </c>
      <c r="F176" s="6">
        <v>0</v>
      </c>
      <c r="G176" s="7">
        <f t="shared" si="14"/>
        <v>5.0350000000000001</v>
      </c>
      <c r="H176" s="7">
        <f t="shared" si="26"/>
        <v>0</v>
      </c>
      <c r="I176" s="7" t="e">
        <f t="shared" si="15"/>
        <v>#DIV/0!</v>
      </c>
      <c r="J176" s="5" t="s">
        <v>223</v>
      </c>
    </row>
    <row r="177" spans="1:10" x14ac:dyDescent="0.25">
      <c r="A177" s="5" t="s">
        <v>224</v>
      </c>
      <c r="B177" s="6">
        <v>0</v>
      </c>
      <c r="C177" s="6">
        <v>10.29</v>
      </c>
      <c r="D177" s="6">
        <v>0</v>
      </c>
      <c r="E177" s="6">
        <v>0</v>
      </c>
      <c r="F177" s="6">
        <v>0</v>
      </c>
      <c r="G177" s="7">
        <f t="shared" si="14"/>
        <v>5.1449999999999996</v>
      </c>
      <c r="H177" s="7">
        <f t="shared" si="26"/>
        <v>0</v>
      </c>
      <c r="I177" s="7" t="e">
        <f t="shared" si="15"/>
        <v>#DIV/0!</v>
      </c>
      <c r="J177" s="5" t="s">
        <v>223</v>
      </c>
    </row>
    <row r="178" spans="1:10" x14ac:dyDescent="0.25">
      <c r="A178" s="5" t="s">
        <v>225</v>
      </c>
      <c r="B178" s="6">
        <v>8.0299999999999994</v>
      </c>
      <c r="C178" s="6">
        <v>2.34</v>
      </c>
      <c r="D178" s="6">
        <v>0</v>
      </c>
      <c r="E178" s="6">
        <v>0.51</v>
      </c>
      <c r="F178" s="6">
        <v>0</v>
      </c>
      <c r="G178" s="7">
        <f t="shared" si="14"/>
        <v>5.1849999999999996</v>
      </c>
      <c r="H178" s="7">
        <v>0.17</v>
      </c>
      <c r="I178" s="7">
        <f t="shared" si="15"/>
        <v>30.499999999999996</v>
      </c>
      <c r="J178" s="5" t="s">
        <v>223</v>
      </c>
    </row>
    <row r="179" spans="1:10" x14ac:dyDescent="0.25">
      <c r="A179" s="5" t="s">
        <v>226</v>
      </c>
      <c r="B179" s="6">
        <v>5.18</v>
      </c>
      <c r="C179" s="6">
        <v>5.28</v>
      </c>
      <c r="D179" s="6">
        <v>2.27</v>
      </c>
      <c r="E179" s="6">
        <v>0</v>
      </c>
      <c r="F179" s="6">
        <v>0</v>
      </c>
      <c r="G179" s="7">
        <f t="shared" si="14"/>
        <v>5.23</v>
      </c>
      <c r="H179" s="7">
        <v>0.75666666666666671</v>
      </c>
      <c r="I179" s="7">
        <f t="shared" si="15"/>
        <v>6.9118942731277535</v>
      </c>
      <c r="J179" s="5" t="s">
        <v>223</v>
      </c>
    </row>
    <row r="180" spans="1:10" x14ac:dyDescent="0.25">
      <c r="A180" s="5" t="s">
        <v>227</v>
      </c>
      <c r="B180" s="6">
        <v>2.59</v>
      </c>
      <c r="C180" s="6">
        <v>7.91</v>
      </c>
      <c r="D180" s="6">
        <v>0</v>
      </c>
      <c r="E180" s="6">
        <v>0</v>
      </c>
      <c r="F180" s="6">
        <v>0</v>
      </c>
      <c r="G180" s="7">
        <f t="shared" si="14"/>
        <v>5.25</v>
      </c>
      <c r="H180" s="7">
        <f>AVERAGE(D180:F180)</f>
        <v>0</v>
      </c>
      <c r="I180" s="7" t="e">
        <f t="shared" si="15"/>
        <v>#DIV/0!</v>
      </c>
      <c r="J180" s="5" t="s">
        <v>223</v>
      </c>
    </row>
    <row r="181" spans="1:10" x14ac:dyDescent="0.25">
      <c r="A181" s="5" t="s">
        <v>228</v>
      </c>
      <c r="B181" s="6">
        <v>5.91</v>
      </c>
      <c r="C181" s="6">
        <v>4.96</v>
      </c>
      <c r="D181" s="6">
        <v>0</v>
      </c>
      <c r="E181" s="6">
        <v>0</v>
      </c>
      <c r="F181" s="6">
        <v>0</v>
      </c>
      <c r="G181" s="7">
        <f t="shared" si="14"/>
        <v>5.4350000000000005</v>
      </c>
      <c r="H181" s="7">
        <f>AVERAGE(D181:F181)</f>
        <v>0</v>
      </c>
      <c r="I181" s="7" t="e">
        <f t="shared" si="15"/>
        <v>#DIV/0!</v>
      </c>
      <c r="J181" s="5" t="s">
        <v>223</v>
      </c>
    </row>
    <row r="182" spans="1:10" x14ac:dyDescent="0.25">
      <c r="A182" s="5" t="s">
        <v>229</v>
      </c>
      <c r="B182" s="6">
        <v>2.0499999999999998</v>
      </c>
      <c r="C182" s="6">
        <v>12.54</v>
      </c>
      <c r="D182" s="6">
        <v>0</v>
      </c>
      <c r="E182" s="6">
        <v>0</v>
      </c>
      <c r="F182" s="6">
        <v>0</v>
      </c>
      <c r="G182" s="7">
        <f t="shared" si="14"/>
        <v>7.2949999999999999</v>
      </c>
      <c r="H182" s="7">
        <f>AVERAGE(D182:F182)</f>
        <v>0</v>
      </c>
      <c r="I182" s="7" t="e">
        <f t="shared" si="15"/>
        <v>#DIV/0!</v>
      </c>
      <c r="J182" s="5" t="s">
        <v>223</v>
      </c>
    </row>
    <row r="183" spans="1:10" x14ac:dyDescent="0.25">
      <c r="A183" s="5" t="s">
        <v>230</v>
      </c>
      <c r="B183" s="6">
        <v>16.32</v>
      </c>
      <c r="C183" s="6">
        <v>0</v>
      </c>
      <c r="D183" s="6">
        <v>0</v>
      </c>
      <c r="E183" s="6">
        <v>0</v>
      </c>
      <c r="F183" s="6">
        <v>0</v>
      </c>
      <c r="G183" s="7">
        <f t="shared" si="14"/>
        <v>8.16</v>
      </c>
      <c r="H183" s="7">
        <f>AVERAGE(D183:F183)</f>
        <v>0</v>
      </c>
      <c r="I183" s="7" t="e">
        <f t="shared" si="15"/>
        <v>#DIV/0!</v>
      </c>
      <c r="J183" s="5" t="s">
        <v>223</v>
      </c>
    </row>
    <row r="184" spans="1:10" x14ac:dyDescent="0.25">
      <c r="A184" s="5" t="s">
        <v>231</v>
      </c>
      <c r="B184" s="6">
        <v>10.07</v>
      </c>
      <c r="C184" s="6">
        <v>6.84</v>
      </c>
      <c r="D184" s="6">
        <v>0</v>
      </c>
      <c r="E184" s="6">
        <v>0</v>
      </c>
      <c r="F184" s="6">
        <v>0</v>
      </c>
      <c r="G184" s="7">
        <f t="shared" si="14"/>
        <v>8.4550000000000001</v>
      </c>
      <c r="H184" s="7">
        <f>AVERAGE(D184:F184)</f>
        <v>0</v>
      </c>
      <c r="I184" s="7" t="e">
        <f t="shared" si="15"/>
        <v>#DIV/0!</v>
      </c>
      <c r="J184" s="5" t="s">
        <v>223</v>
      </c>
    </row>
    <row r="185" spans="1:10" x14ac:dyDescent="0.25">
      <c r="A185" s="5" t="s">
        <v>232</v>
      </c>
      <c r="B185" s="6">
        <v>3.65</v>
      </c>
      <c r="C185" s="6">
        <v>14.58</v>
      </c>
      <c r="D185" s="6">
        <v>6.39</v>
      </c>
      <c r="E185" s="6">
        <v>0</v>
      </c>
      <c r="F185" s="6">
        <v>0</v>
      </c>
      <c r="G185" s="7">
        <f t="shared" si="14"/>
        <v>9.1150000000000002</v>
      </c>
      <c r="H185" s="7">
        <v>2.13</v>
      </c>
      <c r="I185" s="7">
        <f t="shared" si="15"/>
        <v>4.279342723004695</v>
      </c>
      <c r="J185" s="5" t="s">
        <v>223</v>
      </c>
    </row>
    <row r="186" spans="1:10" x14ac:dyDescent="0.25">
      <c r="A186" s="5" t="s">
        <v>233</v>
      </c>
      <c r="B186" s="6">
        <v>0</v>
      </c>
      <c r="C186" s="6">
        <v>19</v>
      </c>
      <c r="D186" s="6">
        <v>0</v>
      </c>
      <c r="E186" s="6">
        <v>0</v>
      </c>
      <c r="F186" s="6">
        <v>0</v>
      </c>
      <c r="G186" s="7">
        <f t="shared" si="14"/>
        <v>9.5</v>
      </c>
      <c r="H186" s="7">
        <f>AVERAGE(D186:F186)</f>
        <v>0</v>
      </c>
      <c r="I186" s="7" t="e">
        <f t="shared" si="15"/>
        <v>#DIV/0!</v>
      </c>
      <c r="J186" s="5" t="s">
        <v>223</v>
      </c>
    </row>
    <row r="187" spans="1:10" x14ac:dyDescent="0.25">
      <c r="A187" s="5" t="s">
        <v>234</v>
      </c>
      <c r="B187" s="6">
        <v>2.41</v>
      </c>
      <c r="C187" s="6">
        <v>19.670000000000002</v>
      </c>
      <c r="D187" s="6">
        <v>0</v>
      </c>
      <c r="E187" s="6">
        <v>0</v>
      </c>
      <c r="F187" s="6">
        <v>0</v>
      </c>
      <c r="G187" s="7">
        <f t="shared" ref="G187:G339" si="27">AVERAGE(B187:C187)</f>
        <v>11.040000000000001</v>
      </c>
      <c r="H187" s="7">
        <f>AVERAGE(D187:F187)</f>
        <v>0</v>
      </c>
      <c r="I187" s="7" t="e">
        <f t="shared" ref="I187:I339" si="28">G187/H187</f>
        <v>#DIV/0!</v>
      </c>
      <c r="J187" s="5" t="s">
        <v>223</v>
      </c>
    </row>
    <row r="188" spans="1:10" x14ac:dyDescent="0.25">
      <c r="A188" s="5" t="s">
        <v>235</v>
      </c>
      <c r="B188" s="6">
        <v>6.02</v>
      </c>
      <c r="C188" s="6">
        <v>16.46</v>
      </c>
      <c r="D188" s="6">
        <v>0</v>
      </c>
      <c r="E188" s="6">
        <v>0</v>
      </c>
      <c r="F188" s="6">
        <v>0</v>
      </c>
      <c r="G188" s="7">
        <f t="shared" si="27"/>
        <v>11.24</v>
      </c>
      <c r="H188" s="7">
        <f>AVERAGE(D188:F188)</f>
        <v>0</v>
      </c>
      <c r="I188" s="7" t="e">
        <f t="shared" si="28"/>
        <v>#DIV/0!</v>
      </c>
      <c r="J188" s="5" t="s">
        <v>223</v>
      </c>
    </row>
    <row r="189" spans="1:10" x14ac:dyDescent="0.25">
      <c r="A189" s="5" t="s">
        <v>236</v>
      </c>
      <c r="B189" s="6">
        <v>8.34</v>
      </c>
      <c r="C189" s="6">
        <v>18.260000000000002</v>
      </c>
      <c r="D189" s="6">
        <v>2.71</v>
      </c>
      <c r="E189" s="6">
        <v>5.24</v>
      </c>
      <c r="F189" s="6">
        <v>1.47</v>
      </c>
      <c r="G189" s="7">
        <f t="shared" si="27"/>
        <v>13.3</v>
      </c>
      <c r="H189" s="7">
        <v>3.14</v>
      </c>
      <c r="I189" s="7">
        <f t="shared" si="28"/>
        <v>4.2356687898089174</v>
      </c>
      <c r="J189" s="5" t="s">
        <v>223</v>
      </c>
    </row>
    <row r="190" spans="1:10" x14ac:dyDescent="0.25">
      <c r="A190" s="5" t="s">
        <v>237</v>
      </c>
      <c r="B190" s="6">
        <v>20.29</v>
      </c>
      <c r="C190" s="6">
        <v>8.7100000000000009</v>
      </c>
      <c r="D190" s="6">
        <v>0</v>
      </c>
      <c r="E190" s="6">
        <v>0</v>
      </c>
      <c r="F190" s="6">
        <v>0</v>
      </c>
      <c r="G190" s="7">
        <f t="shared" si="27"/>
        <v>14.5</v>
      </c>
      <c r="H190" s="7">
        <f>AVERAGE(D190:F190)</f>
        <v>0</v>
      </c>
      <c r="I190" s="7" t="e">
        <f t="shared" si="28"/>
        <v>#DIV/0!</v>
      </c>
      <c r="J190" s="5" t="s">
        <v>223</v>
      </c>
    </row>
    <row r="191" spans="1:10" x14ac:dyDescent="0.25">
      <c r="A191" s="5" t="s">
        <v>238</v>
      </c>
      <c r="B191" s="6">
        <v>9.7899999999999991</v>
      </c>
      <c r="C191" s="6">
        <v>19.96</v>
      </c>
      <c r="D191" s="6">
        <v>0</v>
      </c>
      <c r="E191" s="6">
        <v>0</v>
      </c>
      <c r="F191" s="6">
        <v>0</v>
      </c>
      <c r="G191" s="7">
        <f t="shared" si="27"/>
        <v>14.875</v>
      </c>
      <c r="H191" s="7">
        <f>AVERAGE(D191:F191)</f>
        <v>0</v>
      </c>
      <c r="I191" s="7" t="e">
        <f t="shared" si="28"/>
        <v>#DIV/0!</v>
      </c>
      <c r="J191" s="5" t="s">
        <v>223</v>
      </c>
    </row>
    <row r="192" spans="1:10" x14ac:dyDescent="0.25">
      <c r="A192" s="5" t="s">
        <v>239</v>
      </c>
      <c r="B192" s="6">
        <v>10.83</v>
      </c>
      <c r="C192" s="6">
        <v>19.05</v>
      </c>
      <c r="D192" s="6">
        <v>0</v>
      </c>
      <c r="E192" s="6">
        <v>0</v>
      </c>
      <c r="F192" s="6">
        <v>0</v>
      </c>
      <c r="G192" s="7">
        <f t="shared" si="27"/>
        <v>14.940000000000001</v>
      </c>
      <c r="H192" s="7">
        <f>AVERAGE(D192:F192)</f>
        <v>0</v>
      </c>
      <c r="I192" s="7" t="e">
        <f t="shared" si="28"/>
        <v>#DIV/0!</v>
      </c>
      <c r="J192" s="5" t="s">
        <v>223</v>
      </c>
    </row>
    <row r="193" spans="1:10" x14ac:dyDescent="0.25">
      <c r="A193" s="5" t="s">
        <v>240</v>
      </c>
      <c r="B193" s="6">
        <v>17.54</v>
      </c>
      <c r="C193" s="6">
        <v>15.32</v>
      </c>
      <c r="D193" s="6">
        <v>4.3899999999999997</v>
      </c>
      <c r="E193" s="6">
        <v>4.4800000000000004</v>
      </c>
      <c r="F193" s="6">
        <v>0</v>
      </c>
      <c r="G193" s="7">
        <f t="shared" si="27"/>
        <v>16.43</v>
      </c>
      <c r="H193" s="7">
        <v>2.956666666666667</v>
      </c>
      <c r="I193" s="7">
        <f t="shared" si="28"/>
        <v>5.5569334836527613</v>
      </c>
      <c r="J193" s="5" t="s">
        <v>223</v>
      </c>
    </row>
    <row r="194" spans="1:10" x14ac:dyDescent="0.25">
      <c r="B194" s="6"/>
      <c r="C194" s="6"/>
      <c r="D194" s="6"/>
      <c r="E194" s="6"/>
      <c r="F194" s="6"/>
      <c r="G194" s="7"/>
      <c r="H194" s="7"/>
      <c r="I194" s="7"/>
    </row>
    <row r="195" spans="1:10" x14ac:dyDescent="0.25">
      <c r="A195" s="1" t="s">
        <v>241</v>
      </c>
    </row>
    <row r="196" spans="1:10" x14ac:dyDescent="0.25">
      <c r="A196" s="5" t="s">
        <v>242</v>
      </c>
      <c r="B196" s="6">
        <v>11.91</v>
      </c>
      <c r="C196" s="6">
        <v>2.4500000000000002</v>
      </c>
      <c r="D196" s="6">
        <v>213.89</v>
      </c>
      <c r="E196" s="6">
        <v>183.57</v>
      </c>
      <c r="F196" s="6">
        <v>175.98</v>
      </c>
      <c r="G196" s="7">
        <f t="shared" ref="G196:G202" si="29">AVERAGE(B196:C196)</f>
        <v>7.18</v>
      </c>
      <c r="H196" s="7">
        <f t="shared" ref="H196:H202" si="30">AVERAGE(D196:F196)</f>
        <v>191.14666666666665</v>
      </c>
      <c r="I196" s="7">
        <f t="shared" ref="I196:I202" si="31">G196/H196</f>
        <v>3.7562779017857144E-2</v>
      </c>
      <c r="J196" s="5" t="s">
        <v>243</v>
      </c>
    </row>
    <row r="197" spans="1:10" x14ac:dyDescent="0.25">
      <c r="A197" s="5" t="s">
        <v>244</v>
      </c>
      <c r="B197" s="6">
        <v>1.67</v>
      </c>
      <c r="C197" s="6">
        <v>12.48</v>
      </c>
      <c r="D197" s="6">
        <v>0</v>
      </c>
      <c r="E197" s="6">
        <v>0</v>
      </c>
      <c r="F197" s="6">
        <v>0</v>
      </c>
      <c r="G197" s="7">
        <f t="shared" si="29"/>
        <v>7.0750000000000002</v>
      </c>
      <c r="H197" s="7">
        <f t="shared" si="30"/>
        <v>0</v>
      </c>
      <c r="I197" s="7" t="e">
        <f t="shared" si="31"/>
        <v>#DIV/0!</v>
      </c>
      <c r="J197" s="5" t="s">
        <v>245</v>
      </c>
    </row>
    <row r="198" spans="1:10" x14ac:dyDescent="0.25">
      <c r="A198" s="5" t="s">
        <v>246</v>
      </c>
      <c r="B198" s="6">
        <v>9.75</v>
      </c>
      <c r="C198" s="6">
        <v>5.35</v>
      </c>
      <c r="D198" s="6">
        <v>1630.88</v>
      </c>
      <c r="E198" s="6">
        <v>1707.25</v>
      </c>
      <c r="F198" s="6">
        <v>1726.82</v>
      </c>
      <c r="G198" s="7">
        <f t="shared" si="29"/>
        <v>7.55</v>
      </c>
      <c r="H198" s="7">
        <f t="shared" si="30"/>
        <v>1688.3166666666666</v>
      </c>
      <c r="I198" s="7">
        <f t="shared" si="31"/>
        <v>4.4719098905221175E-3</v>
      </c>
      <c r="J198" s="5" t="s">
        <v>247</v>
      </c>
    </row>
    <row r="199" spans="1:10" x14ac:dyDescent="0.25">
      <c r="A199" s="5" t="s">
        <v>248</v>
      </c>
      <c r="B199" s="6">
        <v>15.35</v>
      </c>
      <c r="C199" s="6">
        <v>9</v>
      </c>
      <c r="D199" s="6">
        <v>124.99</v>
      </c>
      <c r="E199" s="6">
        <v>120.21</v>
      </c>
      <c r="F199" s="6">
        <v>133.87</v>
      </c>
      <c r="G199" s="7">
        <f t="shared" si="29"/>
        <v>12.175000000000001</v>
      </c>
      <c r="H199" s="7">
        <f t="shared" si="30"/>
        <v>126.35666666666667</v>
      </c>
      <c r="I199" s="7">
        <f t="shared" si="31"/>
        <v>9.635423536549978E-2</v>
      </c>
      <c r="J199" s="5" t="s">
        <v>249</v>
      </c>
    </row>
    <row r="200" spans="1:10" x14ac:dyDescent="0.25">
      <c r="A200" s="5" t="s">
        <v>248</v>
      </c>
      <c r="B200" s="6">
        <v>15.35</v>
      </c>
      <c r="C200" s="6">
        <v>9</v>
      </c>
      <c r="D200" s="6">
        <v>124.99</v>
      </c>
      <c r="E200" s="6">
        <v>120.21</v>
      </c>
      <c r="F200" s="6">
        <v>133.87</v>
      </c>
      <c r="G200" s="7">
        <f t="shared" si="29"/>
        <v>12.175000000000001</v>
      </c>
      <c r="H200" s="7">
        <f t="shared" si="30"/>
        <v>126.35666666666667</v>
      </c>
      <c r="I200" s="7">
        <f t="shared" si="31"/>
        <v>9.635423536549978E-2</v>
      </c>
      <c r="J200" s="5" t="s">
        <v>249</v>
      </c>
    </row>
    <row r="201" spans="1:10" x14ac:dyDescent="0.25">
      <c r="A201" s="5" t="s">
        <v>250</v>
      </c>
      <c r="B201" s="6">
        <v>5.38</v>
      </c>
      <c r="C201" s="6">
        <v>4.7300000000000004</v>
      </c>
      <c r="D201" s="6">
        <v>56.85</v>
      </c>
      <c r="E201" s="6">
        <v>54.81</v>
      </c>
      <c r="F201" s="6">
        <v>51.45</v>
      </c>
      <c r="G201" s="7">
        <f t="shared" si="29"/>
        <v>5.0549999999999997</v>
      </c>
      <c r="H201" s="7">
        <f t="shared" si="30"/>
        <v>54.370000000000005</v>
      </c>
      <c r="I201" s="7">
        <f t="shared" si="31"/>
        <v>9.2974066580835013E-2</v>
      </c>
      <c r="J201" s="5" t="s">
        <v>251</v>
      </c>
    </row>
    <row r="202" spans="1:10" x14ac:dyDescent="0.25">
      <c r="A202" s="5" t="s">
        <v>252</v>
      </c>
      <c r="B202" s="6">
        <v>10.9</v>
      </c>
      <c r="C202" s="6">
        <v>7.97</v>
      </c>
      <c r="D202" s="6">
        <v>121.67</v>
      </c>
      <c r="E202" s="6">
        <v>116.58</v>
      </c>
      <c r="F202" s="6">
        <v>126.54</v>
      </c>
      <c r="G202" s="7">
        <f t="shared" si="29"/>
        <v>9.4350000000000005</v>
      </c>
      <c r="H202" s="7">
        <f t="shared" si="30"/>
        <v>121.59666666666668</v>
      </c>
      <c r="I202" s="7">
        <f t="shared" si="31"/>
        <v>7.7592587516105149E-2</v>
      </c>
      <c r="J202" s="5" t="s">
        <v>253</v>
      </c>
    </row>
    <row r="203" spans="1:10" x14ac:dyDescent="0.25">
      <c r="B203" s="6"/>
      <c r="C203" s="6"/>
      <c r="D203" s="6"/>
      <c r="E203" s="6"/>
      <c r="F203" s="6"/>
      <c r="G203" s="7"/>
      <c r="H203" s="7"/>
      <c r="I203" s="7"/>
    </row>
    <row r="204" spans="1:10" x14ac:dyDescent="0.25">
      <c r="A204" s="1" t="s">
        <v>254</v>
      </c>
    </row>
    <row r="205" spans="1:10" x14ac:dyDescent="0.25">
      <c r="A205" s="5" t="s">
        <v>255</v>
      </c>
      <c r="B205" s="6">
        <v>3.51</v>
      </c>
      <c r="C205" s="6">
        <v>7.11</v>
      </c>
      <c r="D205" s="6">
        <v>4.5599999999999996</v>
      </c>
      <c r="E205" s="6">
        <v>4.17</v>
      </c>
      <c r="F205" s="6">
        <v>4.7300000000000004</v>
      </c>
      <c r="G205" s="7">
        <f>AVERAGE(B205:C205)</f>
        <v>5.3100000000000005</v>
      </c>
      <c r="H205" s="7">
        <f>AVERAGE(D205:F205)</f>
        <v>4.4866666666666672</v>
      </c>
      <c r="I205" s="7">
        <f>G205/H205</f>
        <v>1.1835066864784547</v>
      </c>
      <c r="J205" s="5" t="s">
        <v>256</v>
      </c>
    </row>
    <row r="206" spans="1:10" x14ac:dyDescent="0.25">
      <c r="A206" s="5" t="s">
        <v>257</v>
      </c>
      <c r="B206" s="6">
        <v>25.26</v>
      </c>
      <c r="C206" s="6">
        <v>5.2</v>
      </c>
      <c r="D206" s="6">
        <v>0.5</v>
      </c>
      <c r="E206" s="6">
        <v>0</v>
      </c>
      <c r="F206" s="6">
        <v>0</v>
      </c>
      <c r="G206" s="7">
        <f>AVERAGE(B206:C206)</f>
        <v>15.23</v>
      </c>
      <c r="H206" s="7">
        <v>0.16666666666666666</v>
      </c>
      <c r="I206" s="7">
        <f>G206/H206</f>
        <v>91.38000000000001</v>
      </c>
      <c r="J206" s="5" t="s">
        <v>256</v>
      </c>
    </row>
    <row r="207" spans="1:10" x14ac:dyDescent="0.25">
      <c r="A207" s="5" t="s">
        <v>258</v>
      </c>
      <c r="B207" s="6">
        <v>17.190000000000001</v>
      </c>
      <c r="C207" s="6">
        <v>14.73</v>
      </c>
      <c r="D207" s="6">
        <v>0.61</v>
      </c>
      <c r="E207" s="6">
        <v>1.98</v>
      </c>
      <c r="F207" s="6">
        <v>2.5499999999999998</v>
      </c>
      <c r="G207" s="7">
        <f t="shared" ref="G207:G209" si="32">AVERAGE(B207:C207)</f>
        <v>15.96</v>
      </c>
      <c r="H207" s="7">
        <v>1.7133333333333332</v>
      </c>
      <c r="I207" s="7">
        <f t="shared" ref="I207:I209" si="33">G207/H207</f>
        <v>9.3151750972762652</v>
      </c>
      <c r="J207" s="5" t="s">
        <v>259</v>
      </c>
    </row>
    <row r="208" spans="1:10" x14ac:dyDescent="0.25">
      <c r="A208" s="5" t="s">
        <v>260</v>
      </c>
      <c r="B208" s="6">
        <v>9.8000000000000007</v>
      </c>
      <c r="C208" s="6">
        <v>7.65</v>
      </c>
      <c r="D208" s="6">
        <v>112.54</v>
      </c>
      <c r="E208" s="6">
        <v>112.68</v>
      </c>
      <c r="F208" s="6">
        <v>119.56</v>
      </c>
      <c r="G208" s="7">
        <f t="shared" si="32"/>
        <v>8.7250000000000014</v>
      </c>
      <c r="H208" s="7">
        <f>AVERAGE(D208:F208)</f>
        <v>114.92666666666668</v>
      </c>
      <c r="I208" s="7">
        <f t="shared" si="33"/>
        <v>7.5917976680781957E-2</v>
      </c>
      <c r="J208" s="5" t="s">
        <v>261</v>
      </c>
    </row>
    <row r="209" spans="1:10" x14ac:dyDescent="0.25">
      <c r="A209" s="5" t="s">
        <v>262</v>
      </c>
      <c r="B209" s="6">
        <v>44.04</v>
      </c>
      <c r="C209" s="6">
        <v>40.83</v>
      </c>
      <c r="D209" s="6">
        <v>1.1000000000000001</v>
      </c>
      <c r="E209" s="6">
        <v>1.4</v>
      </c>
      <c r="F209" s="6">
        <v>1.18</v>
      </c>
      <c r="G209" s="7">
        <f t="shared" si="32"/>
        <v>42.435000000000002</v>
      </c>
      <c r="H209" s="7">
        <v>1.2266666666666666</v>
      </c>
      <c r="I209" s="7">
        <f t="shared" si="33"/>
        <v>34.593750000000007</v>
      </c>
      <c r="J209" s="5" t="s">
        <v>263</v>
      </c>
    </row>
    <row r="210" spans="1:10" x14ac:dyDescent="0.25">
      <c r="A210" s="5" t="s">
        <v>264</v>
      </c>
      <c r="B210" s="6">
        <v>4.75</v>
      </c>
      <c r="C210" s="6">
        <v>5.75</v>
      </c>
      <c r="D210" s="6">
        <v>475.9</v>
      </c>
      <c r="E210" s="6">
        <v>451.27</v>
      </c>
      <c r="F210" s="6">
        <v>491</v>
      </c>
      <c r="G210" s="7">
        <f>AVERAGE(B210:C210)</f>
        <v>5.25</v>
      </c>
      <c r="H210" s="7">
        <f>AVERAGE(D210:F210)</f>
        <v>472.72333333333336</v>
      </c>
      <c r="I210" s="7">
        <f>G210/H210</f>
        <v>1.1105861779617393E-2</v>
      </c>
      <c r="J210" s="5" t="s">
        <v>265</v>
      </c>
    </row>
    <row r="211" spans="1:10" x14ac:dyDescent="0.25">
      <c r="B211" s="6"/>
      <c r="C211" s="6"/>
      <c r="D211" s="6"/>
      <c r="E211" s="6"/>
      <c r="F211" s="6"/>
      <c r="G211" s="7"/>
      <c r="H211" s="7"/>
      <c r="I211" s="7"/>
    </row>
    <row r="212" spans="1:10" x14ac:dyDescent="0.25">
      <c r="A212" s="1" t="s">
        <v>266</v>
      </c>
      <c r="B212" s="6"/>
      <c r="C212" s="6"/>
      <c r="D212" s="6"/>
      <c r="E212" s="6"/>
      <c r="F212" s="6"/>
      <c r="G212" s="7"/>
      <c r="H212" s="7"/>
      <c r="I212" s="7"/>
    </row>
    <row r="213" spans="1:10" x14ac:dyDescent="0.25">
      <c r="A213" s="5" t="s">
        <v>267</v>
      </c>
      <c r="B213" s="6">
        <v>4.51</v>
      </c>
      <c r="C213" s="6">
        <v>5.59</v>
      </c>
      <c r="D213" s="6">
        <v>0.66</v>
      </c>
      <c r="E213" s="6">
        <v>0.49</v>
      </c>
      <c r="F213" s="6">
        <v>0.17</v>
      </c>
      <c r="G213" s="7">
        <f t="shared" ref="G213:G236" si="34">AVERAGE(B213:C213)</f>
        <v>5.05</v>
      </c>
      <c r="H213" s="7">
        <v>0.43999999999999995</v>
      </c>
      <c r="I213" s="7">
        <f t="shared" ref="I213:I236" si="35">G213/H213</f>
        <v>11.477272727272728</v>
      </c>
      <c r="J213" s="5" t="s">
        <v>268</v>
      </c>
    </row>
    <row r="214" spans="1:10" x14ac:dyDescent="0.25">
      <c r="A214" s="5" t="s">
        <v>269</v>
      </c>
      <c r="B214" s="6">
        <v>3.69</v>
      </c>
      <c r="C214" s="6">
        <v>6.65</v>
      </c>
      <c r="D214" s="6">
        <v>1.52</v>
      </c>
      <c r="E214" s="6">
        <v>0.66</v>
      </c>
      <c r="F214" s="6">
        <v>0.61</v>
      </c>
      <c r="G214" s="7">
        <f t="shared" si="34"/>
        <v>5.17</v>
      </c>
      <c r="H214" s="7">
        <v>0.93</v>
      </c>
      <c r="I214" s="7">
        <f t="shared" si="35"/>
        <v>5.5591397849462361</v>
      </c>
      <c r="J214" s="5" t="s">
        <v>268</v>
      </c>
    </row>
    <row r="215" spans="1:10" x14ac:dyDescent="0.25">
      <c r="A215" s="5" t="s">
        <v>270</v>
      </c>
      <c r="B215" s="6">
        <v>9.06</v>
      </c>
      <c r="C215" s="6">
        <v>6.65</v>
      </c>
      <c r="D215" s="6">
        <v>0.73</v>
      </c>
      <c r="E215" s="6">
        <v>0.12</v>
      </c>
      <c r="F215" s="6">
        <v>0.89</v>
      </c>
      <c r="G215" s="7">
        <f t="shared" si="34"/>
        <v>7.8550000000000004</v>
      </c>
      <c r="H215" s="7">
        <v>0.57999999999999996</v>
      </c>
      <c r="I215" s="7">
        <f t="shared" si="35"/>
        <v>13.543103448275863</v>
      </c>
      <c r="J215" s="5" t="s">
        <v>268</v>
      </c>
    </row>
    <row r="216" spans="1:10" x14ac:dyDescent="0.25">
      <c r="A216" s="5" t="s">
        <v>271</v>
      </c>
      <c r="B216" s="6">
        <v>11.46</v>
      </c>
      <c r="C216" s="6">
        <v>19.3</v>
      </c>
      <c r="D216" s="6">
        <v>0</v>
      </c>
      <c r="E216" s="6">
        <v>0</v>
      </c>
      <c r="F216" s="6">
        <v>0</v>
      </c>
      <c r="G216" s="7">
        <f t="shared" si="34"/>
        <v>15.38</v>
      </c>
      <c r="H216" s="7">
        <f>AVERAGE(D216:F216)</f>
        <v>0</v>
      </c>
      <c r="I216" s="7" t="e">
        <f t="shared" si="35"/>
        <v>#DIV/0!</v>
      </c>
      <c r="J216" s="5" t="s">
        <v>268</v>
      </c>
    </row>
    <row r="217" spans="1:10" x14ac:dyDescent="0.25">
      <c r="A217" s="5" t="s">
        <v>272</v>
      </c>
      <c r="B217" s="6">
        <v>36.729999999999997</v>
      </c>
      <c r="C217" s="6">
        <v>20.329999999999998</v>
      </c>
      <c r="D217" s="6">
        <v>0</v>
      </c>
      <c r="E217" s="6">
        <v>0</v>
      </c>
      <c r="F217" s="6">
        <v>0</v>
      </c>
      <c r="G217" s="7">
        <f t="shared" si="34"/>
        <v>28.529999999999998</v>
      </c>
      <c r="H217" s="7">
        <f>AVERAGE(D217:F217)</f>
        <v>0</v>
      </c>
      <c r="I217" s="7" t="e">
        <f t="shared" si="35"/>
        <v>#DIV/0!</v>
      </c>
      <c r="J217" s="5" t="s">
        <v>268</v>
      </c>
    </row>
    <row r="218" spans="1:10" x14ac:dyDescent="0.25">
      <c r="A218" s="5" t="s">
        <v>273</v>
      </c>
      <c r="B218" s="6">
        <v>109.71</v>
      </c>
      <c r="C218" s="6">
        <v>190.44</v>
      </c>
      <c r="D218" s="6">
        <v>5.84</v>
      </c>
      <c r="E218" s="6">
        <v>0</v>
      </c>
      <c r="F218" s="6">
        <v>0</v>
      </c>
      <c r="G218" s="7">
        <f t="shared" si="34"/>
        <v>150.07499999999999</v>
      </c>
      <c r="H218" s="7">
        <v>1.9466666666666665</v>
      </c>
      <c r="I218" s="7">
        <f t="shared" si="35"/>
        <v>77.093321917808211</v>
      </c>
      <c r="J218" s="5" t="s">
        <v>268</v>
      </c>
    </row>
    <row r="219" spans="1:10" x14ac:dyDescent="0.25">
      <c r="A219" s="5" t="s">
        <v>274</v>
      </c>
      <c r="B219" s="6">
        <v>5.96</v>
      </c>
      <c r="C219" s="6">
        <v>4.24</v>
      </c>
      <c r="D219" s="6">
        <v>0.14000000000000001</v>
      </c>
      <c r="E219" s="6">
        <v>0.14000000000000001</v>
      </c>
      <c r="F219" s="6">
        <v>0</v>
      </c>
      <c r="G219" s="7">
        <f t="shared" si="34"/>
        <v>5.0999999999999996</v>
      </c>
      <c r="H219" s="7">
        <v>9.3333333333333338E-2</v>
      </c>
      <c r="I219" s="7">
        <f t="shared" si="35"/>
        <v>54.642857142857139</v>
      </c>
      <c r="J219" s="5" t="s">
        <v>275</v>
      </c>
    </row>
    <row r="220" spans="1:10" x14ac:dyDescent="0.25">
      <c r="A220" s="5" t="s">
        <v>276</v>
      </c>
      <c r="B220" s="6">
        <v>0</v>
      </c>
      <c r="C220" s="6">
        <v>10.48</v>
      </c>
      <c r="D220" s="6">
        <v>0.96</v>
      </c>
      <c r="E220" s="6">
        <v>0</v>
      </c>
      <c r="F220" s="6">
        <v>0</v>
      </c>
      <c r="G220" s="7">
        <f t="shared" si="34"/>
        <v>5.24</v>
      </c>
      <c r="H220" s="7">
        <v>0.32</v>
      </c>
      <c r="I220" s="7">
        <f t="shared" si="35"/>
        <v>16.375</v>
      </c>
      <c r="J220" s="5" t="s">
        <v>275</v>
      </c>
    </row>
    <row r="221" spans="1:10" x14ac:dyDescent="0.25">
      <c r="A221" s="5" t="s">
        <v>277</v>
      </c>
      <c r="B221" s="6">
        <v>28.05</v>
      </c>
      <c r="C221" s="6">
        <v>10.08</v>
      </c>
      <c r="D221" s="6">
        <v>0</v>
      </c>
      <c r="E221" s="6">
        <v>0</v>
      </c>
      <c r="F221" s="6">
        <v>0</v>
      </c>
      <c r="G221" s="7">
        <f t="shared" si="34"/>
        <v>19.065000000000001</v>
      </c>
      <c r="H221" s="7">
        <f>AVERAGE(D221:F221)</f>
        <v>0</v>
      </c>
      <c r="I221" s="7" t="e">
        <f t="shared" si="35"/>
        <v>#DIV/0!</v>
      </c>
      <c r="J221" s="5" t="s">
        <v>275</v>
      </c>
    </row>
    <row r="222" spans="1:10" x14ac:dyDescent="0.25">
      <c r="A222" s="5" t="s">
        <v>278</v>
      </c>
      <c r="B222" s="6">
        <v>12.51</v>
      </c>
      <c r="C222" s="6">
        <v>8.67</v>
      </c>
      <c r="D222" s="6">
        <v>0.17</v>
      </c>
      <c r="E222" s="6">
        <v>0</v>
      </c>
      <c r="F222" s="6">
        <v>0</v>
      </c>
      <c r="G222" s="7">
        <f t="shared" si="34"/>
        <v>10.59</v>
      </c>
      <c r="H222" s="7">
        <v>5.6666666666666671E-2</v>
      </c>
      <c r="I222" s="7">
        <f t="shared" si="35"/>
        <v>186.88235294117646</v>
      </c>
      <c r="J222" s="5" t="s">
        <v>279</v>
      </c>
    </row>
    <row r="223" spans="1:10" x14ac:dyDescent="0.25">
      <c r="A223" s="5" t="s">
        <v>280</v>
      </c>
      <c r="B223" s="6">
        <v>6.19</v>
      </c>
      <c r="C223" s="6">
        <v>4.12</v>
      </c>
      <c r="D223" s="6">
        <v>0</v>
      </c>
      <c r="E223" s="6">
        <v>0</v>
      </c>
      <c r="F223" s="6">
        <v>0</v>
      </c>
      <c r="G223" s="7">
        <f t="shared" si="34"/>
        <v>5.1550000000000002</v>
      </c>
      <c r="H223" s="7">
        <f>AVERAGE(D223:F223)</f>
        <v>0</v>
      </c>
      <c r="I223" s="7" t="e">
        <f t="shared" si="35"/>
        <v>#DIV/0!</v>
      </c>
      <c r="J223" s="5" t="s">
        <v>281</v>
      </c>
    </row>
    <row r="224" spans="1:10" x14ac:dyDescent="0.25">
      <c r="A224" s="5" t="s">
        <v>282</v>
      </c>
      <c r="B224" s="6">
        <v>4.33</v>
      </c>
      <c r="C224" s="6">
        <v>6.16</v>
      </c>
      <c r="D224" s="6">
        <v>0.86</v>
      </c>
      <c r="E224" s="6">
        <v>0</v>
      </c>
      <c r="F224" s="6">
        <v>0.56999999999999995</v>
      </c>
      <c r="G224" s="7">
        <f t="shared" si="34"/>
        <v>5.2450000000000001</v>
      </c>
      <c r="H224" s="7">
        <v>0.47666666666666663</v>
      </c>
      <c r="I224" s="7">
        <f t="shared" si="35"/>
        <v>11.003496503496505</v>
      </c>
      <c r="J224" s="5" t="s">
        <v>281</v>
      </c>
    </row>
    <row r="225" spans="1:10" x14ac:dyDescent="0.25">
      <c r="A225" s="5" t="s">
        <v>283</v>
      </c>
      <c r="B225" s="6">
        <v>7.37</v>
      </c>
      <c r="C225" s="6">
        <v>3.37</v>
      </c>
      <c r="D225" s="6">
        <v>23.85</v>
      </c>
      <c r="E225" s="6">
        <v>16.93</v>
      </c>
      <c r="F225" s="6">
        <v>22.24</v>
      </c>
      <c r="G225" s="7">
        <f t="shared" si="34"/>
        <v>5.37</v>
      </c>
      <c r="H225" s="7">
        <f>AVERAGE(D225:F225)</f>
        <v>21.006666666666664</v>
      </c>
      <c r="I225" s="7">
        <f t="shared" si="35"/>
        <v>0.25563313233894003</v>
      </c>
      <c r="J225" s="5" t="s">
        <v>281</v>
      </c>
    </row>
    <row r="226" spans="1:10" x14ac:dyDescent="0.25">
      <c r="A226" s="5" t="s">
        <v>284</v>
      </c>
      <c r="B226" s="6">
        <v>4.82</v>
      </c>
      <c r="C226" s="6">
        <v>6.33</v>
      </c>
      <c r="D226" s="6">
        <v>0</v>
      </c>
      <c r="E226" s="6">
        <v>0.37</v>
      </c>
      <c r="F226" s="6">
        <v>0</v>
      </c>
      <c r="G226" s="7">
        <f t="shared" si="34"/>
        <v>5.5750000000000002</v>
      </c>
      <c r="H226" s="7">
        <v>0.12333333333333334</v>
      </c>
      <c r="I226" s="7">
        <f t="shared" si="35"/>
        <v>45.202702702702702</v>
      </c>
      <c r="J226" s="5" t="s">
        <v>281</v>
      </c>
    </row>
    <row r="227" spans="1:10" x14ac:dyDescent="0.25">
      <c r="A227" s="5" t="s">
        <v>285</v>
      </c>
      <c r="B227" s="6">
        <v>3.48</v>
      </c>
      <c r="C227" s="6">
        <v>8.31</v>
      </c>
      <c r="D227" s="6">
        <v>0.89</v>
      </c>
      <c r="E227" s="6">
        <v>1.24</v>
      </c>
      <c r="F227" s="6">
        <v>0</v>
      </c>
      <c r="G227" s="7">
        <f t="shared" si="34"/>
        <v>5.8950000000000005</v>
      </c>
      <c r="H227" s="7">
        <v>0.71</v>
      </c>
      <c r="I227" s="7">
        <f t="shared" si="35"/>
        <v>8.3028169014084519</v>
      </c>
      <c r="J227" s="5" t="s">
        <v>281</v>
      </c>
    </row>
    <row r="228" spans="1:10" x14ac:dyDescent="0.25">
      <c r="A228" s="5" t="s">
        <v>286</v>
      </c>
      <c r="B228" s="6">
        <v>8.4600000000000009</v>
      </c>
      <c r="C228" s="6">
        <v>3.94</v>
      </c>
      <c r="D228" s="6">
        <v>0</v>
      </c>
      <c r="E228" s="6">
        <v>0</v>
      </c>
      <c r="F228" s="6">
        <v>0</v>
      </c>
      <c r="G228" s="7">
        <f t="shared" si="34"/>
        <v>6.2</v>
      </c>
      <c r="H228" s="7">
        <f>AVERAGE(D228:F228)</f>
        <v>0</v>
      </c>
      <c r="I228" s="7" t="e">
        <f t="shared" si="35"/>
        <v>#DIV/0!</v>
      </c>
      <c r="J228" s="5" t="s">
        <v>281</v>
      </c>
    </row>
    <row r="229" spans="1:10" x14ac:dyDescent="0.25">
      <c r="A229" s="5" t="s">
        <v>287</v>
      </c>
      <c r="B229" s="6">
        <v>8.8699999999999992</v>
      </c>
      <c r="C229" s="6">
        <v>4.91</v>
      </c>
      <c r="D229" s="6">
        <v>0</v>
      </c>
      <c r="E229" s="6">
        <v>0.06</v>
      </c>
      <c r="F229" s="6">
        <v>0</v>
      </c>
      <c r="G229" s="7">
        <f t="shared" si="34"/>
        <v>6.89</v>
      </c>
      <c r="H229" s="7">
        <v>0.02</v>
      </c>
      <c r="I229" s="7">
        <f t="shared" si="35"/>
        <v>344.5</v>
      </c>
      <c r="J229" s="5" t="s">
        <v>281</v>
      </c>
    </row>
    <row r="230" spans="1:10" x14ac:dyDescent="0.25">
      <c r="A230" s="5" t="s">
        <v>288</v>
      </c>
      <c r="B230" s="6">
        <v>3.68</v>
      </c>
      <c r="C230" s="6">
        <v>11.12</v>
      </c>
      <c r="D230" s="6">
        <v>3.88</v>
      </c>
      <c r="E230" s="6">
        <v>2.16</v>
      </c>
      <c r="F230" s="6">
        <v>2.42</v>
      </c>
      <c r="G230" s="7">
        <f t="shared" si="34"/>
        <v>7.3999999999999995</v>
      </c>
      <c r="H230" s="7">
        <f>AVERAGE(D230:F230)</f>
        <v>2.8200000000000003</v>
      </c>
      <c r="I230" s="7">
        <f t="shared" si="35"/>
        <v>2.6241134751773045</v>
      </c>
      <c r="J230" s="5" t="s">
        <v>281</v>
      </c>
    </row>
    <row r="231" spans="1:10" x14ac:dyDescent="0.25">
      <c r="A231" s="5" t="s">
        <v>289</v>
      </c>
      <c r="B231" s="6">
        <v>8.52</v>
      </c>
      <c r="C231" s="6">
        <v>9.9</v>
      </c>
      <c r="D231" s="6">
        <v>0.25</v>
      </c>
      <c r="E231" s="6">
        <v>0.26</v>
      </c>
      <c r="F231" s="6">
        <v>0</v>
      </c>
      <c r="G231" s="7">
        <f t="shared" si="34"/>
        <v>9.2100000000000009</v>
      </c>
      <c r="H231" s="7">
        <v>0.17</v>
      </c>
      <c r="I231" s="7">
        <f t="shared" si="35"/>
        <v>54.176470588235297</v>
      </c>
      <c r="J231" s="5" t="s">
        <v>281</v>
      </c>
    </row>
    <row r="232" spans="1:10" x14ac:dyDescent="0.25">
      <c r="A232" s="5" t="s">
        <v>290</v>
      </c>
      <c r="B232" s="6">
        <v>18.89</v>
      </c>
      <c r="C232" s="6">
        <v>8.51</v>
      </c>
      <c r="D232" s="6">
        <v>32.53</v>
      </c>
      <c r="E232" s="6">
        <v>23.75</v>
      </c>
      <c r="F232" s="6">
        <v>32.31</v>
      </c>
      <c r="G232" s="7">
        <f t="shared" si="34"/>
        <v>13.7</v>
      </c>
      <c r="H232" s="7">
        <f>AVERAGE(D232:F232)</f>
        <v>29.53</v>
      </c>
      <c r="I232" s="7">
        <f t="shared" si="35"/>
        <v>0.46393498137487299</v>
      </c>
      <c r="J232" s="5" t="s">
        <v>281</v>
      </c>
    </row>
    <row r="233" spans="1:10" x14ac:dyDescent="0.25">
      <c r="A233" s="5" t="s">
        <v>291</v>
      </c>
      <c r="B233" s="6">
        <v>1836.56</v>
      </c>
      <c r="C233" s="6">
        <v>1379.34</v>
      </c>
      <c r="D233" s="6">
        <v>18.55</v>
      </c>
      <c r="E233" s="6">
        <v>61.44</v>
      </c>
      <c r="F233" s="6">
        <v>16.420000000000002</v>
      </c>
      <c r="G233" s="7">
        <f t="shared" si="34"/>
        <v>1607.9499999999998</v>
      </c>
      <c r="H233" s="7">
        <v>32.136666666666663</v>
      </c>
      <c r="I233" s="7">
        <f t="shared" si="35"/>
        <v>50.03474743283892</v>
      </c>
      <c r="J233" s="5" t="s">
        <v>281</v>
      </c>
    </row>
    <row r="234" spans="1:10" x14ac:dyDescent="0.25">
      <c r="A234" s="5" t="s">
        <v>292</v>
      </c>
      <c r="B234" s="6">
        <v>4.34</v>
      </c>
      <c r="C234" s="6">
        <v>6.08</v>
      </c>
      <c r="D234" s="6">
        <v>0.46</v>
      </c>
      <c r="E234" s="6">
        <v>1.82</v>
      </c>
      <c r="F234" s="6">
        <v>0</v>
      </c>
      <c r="G234" s="7">
        <f t="shared" si="34"/>
        <v>5.21</v>
      </c>
      <c r="H234" s="7">
        <v>0.76000000000000012</v>
      </c>
      <c r="I234" s="7">
        <f t="shared" si="35"/>
        <v>6.8552631578947354</v>
      </c>
      <c r="J234" s="5" t="s">
        <v>293</v>
      </c>
    </row>
    <row r="235" spans="1:10" x14ac:dyDescent="0.25">
      <c r="A235" s="5" t="s">
        <v>294</v>
      </c>
      <c r="B235" s="6">
        <v>13.2</v>
      </c>
      <c r="C235" s="6">
        <v>6.99</v>
      </c>
      <c r="D235" s="6">
        <v>0</v>
      </c>
      <c r="E235" s="6">
        <v>0.3</v>
      </c>
      <c r="F235" s="6">
        <v>1.24</v>
      </c>
      <c r="G235" s="7">
        <f t="shared" si="34"/>
        <v>10.094999999999999</v>
      </c>
      <c r="H235" s="7">
        <v>0.51333333333333331</v>
      </c>
      <c r="I235" s="7">
        <f t="shared" si="35"/>
        <v>19.665584415584416</v>
      </c>
      <c r="J235" s="5" t="s">
        <v>293</v>
      </c>
    </row>
    <row r="236" spans="1:10" x14ac:dyDescent="0.25">
      <c r="A236" s="5" t="s">
        <v>295</v>
      </c>
      <c r="B236" s="6">
        <v>11454.7</v>
      </c>
      <c r="C236" s="6">
        <v>9106.09</v>
      </c>
      <c r="D236" s="6">
        <v>6.46</v>
      </c>
      <c r="E236" s="6">
        <v>19.43</v>
      </c>
      <c r="F236" s="6">
        <v>3.29</v>
      </c>
      <c r="G236" s="7">
        <f t="shared" si="34"/>
        <v>10280.395</v>
      </c>
      <c r="H236" s="7">
        <v>9.7266666666666666</v>
      </c>
      <c r="I236" s="7">
        <f t="shared" si="35"/>
        <v>1056.9288896504456</v>
      </c>
      <c r="J236" s="5" t="s">
        <v>296</v>
      </c>
    </row>
    <row r="237" spans="1:10" x14ac:dyDescent="0.25">
      <c r="B237" s="6"/>
      <c r="C237" s="6"/>
      <c r="D237" s="6"/>
      <c r="E237" s="6"/>
      <c r="F237" s="6"/>
      <c r="G237" s="7"/>
      <c r="H237" s="7"/>
      <c r="I237" s="7"/>
    </row>
    <row r="238" spans="1:10" x14ac:dyDescent="0.25">
      <c r="A238" s="1" t="s">
        <v>297</v>
      </c>
    </row>
    <row r="239" spans="1:10" x14ac:dyDescent="0.25">
      <c r="A239" s="5" t="s">
        <v>298</v>
      </c>
      <c r="B239" s="6">
        <v>6.87</v>
      </c>
      <c r="C239" s="6">
        <v>3.64</v>
      </c>
      <c r="D239" s="6">
        <v>11.12</v>
      </c>
      <c r="E239" s="6">
        <v>9.86</v>
      </c>
      <c r="F239" s="6">
        <v>10.33</v>
      </c>
      <c r="G239" s="7">
        <f>AVERAGE(B239:C239)</f>
        <v>5.2549999999999999</v>
      </c>
      <c r="H239" s="7">
        <f>AVERAGE(D239:F239)</f>
        <v>10.436666666666666</v>
      </c>
      <c r="I239" s="7">
        <f>G239/H239</f>
        <v>0.50351325455126161</v>
      </c>
      <c r="J239" s="5" t="s">
        <v>299</v>
      </c>
    </row>
    <row r="240" spans="1:10" x14ac:dyDescent="0.25">
      <c r="A240" s="5" t="s">
        <v>300</v>
      </c>
      <c r="B240" s="6">
        <v>23.36</v>
      </c>
      <c r="C240" s="6">
        <v>23.51</v>
      </c>
      <c r="D240" s="6">
        <v>2.94</v>
      </c>
      <c r="E240" s="6">
        <v>3.27</v>
      </c>
      <c r="F240" s="6">
        <v>0.86</v>
      </c>
      <c r="G240" s="7">
        <f>AVERAGE(B240:C240)</f>
        <v>23.435000000000002</v>
      </c>
      <c r="H240" s="7">
        <v>2.3566666666666669</v>
      </c>
      <c r="I240" s="7">
        <f>G240/H240</f>
        <v>9.9441301272984433</v>
      </c>
      <c r="J240" s="5" t="s">
        <v>301</v>
      </c>
    </row>
    <row r="241" spans="1:10" x14ac:dyDescent="0.25">
      <c r="A241" s="5" t="s">
        <v>302</v>
      </c>
      <c r="B241" s="6">
        <v>0</v>
      </c>
      <c r="C241" s="6">
        <v>12.46</v>
      </c>
      <c r="D241" s="6">
        <v>19.690000000000001</v>
      </c>
      <c r="E241" s="6">
        <v>22.35</v>
      </c>
      <c r="F241" s="6">
        <v>22.77</v>
      </c>
      <c r="G241" s="7">
        <f>AVERAGE(B241:C241)</f>
        <v>6.23</v>
      </c>
      <c r="H241" s="7">
        <f>AVERAGE(D241:F241)</f>
        <v>21.603333333333335</v>
      </c>
      <c r="I241" s="7">
        <f>G241/H241</f>
        <v>0.28838142261996602</v>
      </c>
      <c r="J241" s="5" t="s">
        <v>303</v>
      </c>
    </row>
    <row r="242" spans="1:10" x14ac:dyDescent="0.25">
      <c r="A242" s="5" t="s">
        <v>304</v>
      </c>
      <c r="B242" s="6">
        <v>0</v>
      </c>
      <c r="C242" s="6">
        <v>33.74</v>
      </c>
      <c r="D242" s="6">
        <v>0</v>
      </c>
      <c r="E242" s="6">
        <v>1.31</v>
      </c>
      <c r="F242" s="6">
        <v>0</v>
      </c>
      <c r="G242" s="7">
        <f>AVERAGE(B242:C242)</f>
        <v>16.87</v>
      </c>
      <c r="H242" s="7">
        <v>0.4366666666666667</v>
      </c>
      <c r="I242" s="7">
        <f>G242/H242</f>
        <v>38.63358778625954</v>
      </c>
      <c r="J242" s="5" t="s">
        <v>303</v>
      </c>
    </row>
    <row r="243" spans="1:10" x14ac:dyDescent="0.25">
      <c r="B243" s="6"/>
      <c r="C243" s="6"/>
      <c r="D243" s="6"/>
      <c r="E243" s="6"/>
      <c r="F243" s="6"/>
      <c r="G243" s="7"/>
      <c r="H243" s="7"/>
      <c r="I243" s="7"/>
    </row>
    <row r="244" spans="1:10" ht="31.5" x14ac:dyDescent="0.25">
      <c r="A244" s="10" t="s">
        <v>305</v>
      </c>
      <c r="B244" s="6"/>
      <c r="C244" s="6"/>
      <c r="D244" s="6"/>
      <c r="E244" s="6"/>
      <c r="F244" s="6"/>
      <c r="G244" s="7"/>
      <c r="H244" s="7"/>
      <c r="I244" s="7"/>
    </row>
    <row r="245" spans="1:10" x14ac:dyDescent="0.25">
      <c r="A245" s="5" t="s">
        <v>306</v>
      </c>
      <c r="B245" s="6">
        <v>74.44</v>
      </c>
      <c r="C245" s="6">
        <v>88.67</v>
      </c>
      <c r="D245" s="6">
        <v>3.93</v>
      </c>
      <c r="E245" s="6">
        <v>1.2</v>
      </c>
      <c r="F245" s="6">
        <v>0</v>
      </c>
      <c r="G245" s="7">
        <f>AVERAGE(B245:C245)</f>
        <v>81.555000000000007</v>
      </c>
      <c r="H245" s="7">
        <v>1.71</v>
      </c>
      <c r="I245" s="7">
        <f>G245/H245</f>
        <v>47.692982456140356</v>
      </c>
      <c r="J245" s="5" t="s">
        <v>307</v>
      </c>
    </row>
    <row r="246" spans="1:10" x14ac:dyDescent="0.25">
      <c r="A246" s="5" t="s">
        <v>308</v>
      </c>
      <c r="B246" s="6">
        <v>17.75</v>
      </c>
      <c r="C246" s="6">
        <v>15.74</v>
      </c>
      <c r="D246" s="6">
        <v>2.08</v>
      </c>
      <c r="E246" s="6">
        <v>2.17</v>
      </c>
      <c r="F246" s="6">
        <v>1.39</v>
      </c>
      <c r="G246" s="7">
        <f>AVERAGE(B246:C246)</f>
        <v>16.745000000000001</v>
      </c>
      <c r="H246" s="7">
        <v>1.88</v>
      </c>
      <c r="I246" s="7">
        <f>G246/H246</f>
        <v>8.9069148936170226</v>
      </c>
      <c r="J246" s="5" t="s">
        <v>309</v>
      </c>
    </row>
    <row r="247" spans="1:10" x14ac:dyDescent="0.25">
      <c r="A247" s="5" t="s">
        <v>310</v>
      </c>
      <c r="B247" s="6">
        <v>36.25</v>
      </c>
      <c r="C247" s="6">
        <v>60.04</v>
      </c>
      <c r="D247" s="6">
        <v>0</v>
      </c>
      <c r="E247" s="6">
        <v>3.18</v>
      </c>
      <c r="F247" s="6">
        <v>1.03</v>
      </c>
      <c r="G247" s="7">
        <f>AVERAGE(B247:C247)</f>
        <v>48.144999999999996</v>
      </c>
      <c r="H247" s="7">
        <v>1.4033333333333333</v>
      </c>
      <c r="I247" s="7">
        <f>G247/H247</f>
        <v>34.307600950118761</v>
      </c>
      <c r="J247" s="5" t="s">
        <v>311</v>
      </c>
    </row>
    <row r="248" spans="1:10" x14ac:dyDescent="0.25">
      <c r="A248" s="5" t="s">
        <v>312</v>
      </c>
      <c r="B248" s="6">
        <v>79.86</v>
      </c>
      <c r="C248" s="6">
        <v>80.39</v>
      </c>
      <c r="D248" s="6">
        <v>36.06</v>
      </c>
      <c r="E248" s="6">
        <v>46.97</v>
      </c>
      <c r="F248" s="6">
        <v>67.17</v>
      </c>
      <c r="G248" s="7">
        <f>AVERAGE(B248:C248)</f>
        <v>80.125</v>
      </c>
      <c r="H248" s="7">
        <f>AVERAGE(D248:F248)</f>
        <v>50.066666666666663</v>
      </c>
      <c r="I248" s="7">
        <f>G248/H248</f>
        <v>1.6003661784287617</v>
      </c>
      <c r="J248" s="5" t="s">
        <v>313</v>
      </c>
    </row>
    <row r="249" spans="1:10" x14ac:dyDescent="0.25">
      <c r="A249" s="5" t="s">
        <v>314</v>
      </c>
      <c r="B249" s="6">
        <v>9.93</v>
      </c>
      <c r="C249" s="6">
        <v>14.55</v>
      </c>
      <c r="D249" s="6">
        <v>1.29</v>
      </c>
      <c r="E249" s="6">
        <v>1.78</v>
      </c>
      <c r="F249" s="6">
        <v>0.87</v>
      </c>
      <c r="G249" s="7">
        <f>AVERAGE(B249:C249)</f>
        <v>12.24</v>
      </c>
      <c r="H249" s="7">
        <v>1.3133333333333335</v>
      </c>
      <c r="I249" s="7">
        <f>G249/H249</f>
        <v>9.3197969543147199</v>
      </c>
      <c r="J249" s="5" t="s">
        <v>315</v>
      </c>
    </row>
    <row r="250" spans="1:10" x14ac:dyDescent="0.25">
      <c r="B250" s="6"/>
      <c r="C250" s="6"/>
      <c r="D250" s="6"/>
      <c r="E250" s="6"/>
      <c r="F250" s="6"/>
      <c r="G250" s="7"/>
      <c r="H250" s="7"/>
      <c r="I250" s="7"/>
    </row>
    <row r="251" spans="1:10" x14ac:dyDescent="0.25">
      <c r="A251" s="1" t="s">
        <v>316</v>
      </c>
      <c r="B251" s="6"/>
      <c r="C251" s="6"/>
      <c r="D251" s="6"/>
      <c r="E251" s="6"/>
      <c r="F251" s="6"/>
      <c r="G251" s="7"/>
      <c r="H251" s="7"/>
      <c r="I251" s="7"/>
    </row>
    <row r="252" spans="1:10" x14ac:dyDescent="0.25">
      <c r="A252" s="5" t="s">
        <v>317</v>
      </c>
      <c r="B252" s="6">
        <v>36.630000000000003</v>
      </c>
      <c r="C252" s="6">
        <v>24.92</v>
      </c>
      <c r="D252" s="6">
        <v>14.18</v>
      </c>
      <c r="E252" s="6">
        <v>17.5</v>
      </c>
      <c r="F252" s="6">
        <v>16.84</v>
      </c>
      <c r="G252" s="7">
        <f t="shared" ref="G252:G266" si="36">AVERAGE(B252:C252)</f>
        <v>30.775000000000002</v>
      </c>
      <c r="H252" s="7">
        <f>AVERAGE(D252:F252)</f>
        <v>16.173333333333332</v>
      </c>
      <c r="I252" s="7">
        <f t="shared" ref="I252:I266" si="37">G252/H252</f>
        <v>1.9028235779060185</v>
      </c>
      <c r="J252" s="5" t="s">
        <v>318</v>
      </c>
    </row>
    <row r="253" spans="1:10" x14ac:dyDescent="0.25">
      <c r="A253" s="5" t="s">
        <v>319</v>
      </c>
      <c r="B253" s="6">
        <v>36.630000000000003</v>
      </c>
      <c r="C253" s="6">
        <v>24.92</v>
      </c>
      <c r="D253" s="6">
        <v>0</v>
      </c>
      <c r="E253" s="6">
        <v>0</v>
      </c>
      <c r="F253" s="6">
        <v>0</v>
      </c>
      <c r="G253" s="7">
        <f t="shared" si="36"/>
        <v>30.775000000000002</v>
      </c>
      <c r="H253" s="7">
        <f>AVERAGE(D253:F253)</f>
        <v>0</v>
      </c>
      <c r="I253" s="7" t="e">
        <f t="shared" si="37"/>
        <v>#DIV/0!</v>
      </c>
      <c r="J253" s="5" t="s">
        <v>318</v>
      </c>
    </row>
    <row r="254" spans="1:10" x14ac:dyDescent="0.25">
      <c r="A254" s="5" t="s">
        <v>320</v>
      </c>
      <c r="B254" s="6">
        <v>36.630000000000003</v>
      </c>
      <c r="C254" s="6">
        <v>24.92</v>
      </c>
      <c r="D254" s="6">
        <v>14.18</v>
      </c>
      <c r="E254" s="6">
        <v>17.5</v>
      </c>
      <c r="F254" s="6">
        <v>16.84</v>
      </c>
      <c r="G254" s="7">
        <f t="shared" si="36"/>
        <v>30.775000000000002</v>
      </c>
      <c r="H254" s="7">
        <f>AVERAGE(D254:F254)</f>
        <v>16.173333333333332</v>
      </c>
      <c r="I254" s="7">
        <f t="shared" si="37"/>
        <v>1.9028235779060185</v>
      </c>
      <c r="J254" s="5" t="s">
        <v>318</v>
      </c>
    </row>
    <row r="255" spans="1:10" x14ac:dyDescent="0.25">
      <c r="A255" s="5" t="s">
        <v>321</v>
      </c>
      <c r="B255" s="6">
        <v>12.47</v>
      </c>
      <c r="C255" s="6">
        <v>6.45</v>
      </c>
      <c r="D255" s="6">
        <v>0.42</v>
      </c>
      <c r="E255" s="6">
        <v>0.85</v>
      </c>
      <c r="F255" s="6">
        <v>1.1299999999999999</v>
      </c>
      <c r="G255" s="7">
        <f t="shared" si="36"/>
        <v>9.4600000000000009</v>
      </c>
      <c r="H255" s="7">
        <v>0.79999999999999993</v>
      </c>
      <c r="I255" s="7">
        <f t="shared" si="37"/>
        <v>11.825000000000003</v>
      </c>
      <c r="J255" s="5" t="s">
        <v>322</v>
      </c>
    </row>
    <row r="256" spans="1:10" x14ac:dyDescent="0.25">
      <c r="A256" s="5" t="s">
        <v>323</v>
      </c>
      <c r="B256" s="6">
        <v>12.47</v>
      </c>
      <c r="C256" s="6">
        <v>6.45</v>
      </c>
      <c r="D256" s="6">
        <v>0.42</v>
      </c>
      <c r="E256" s="6">
        <v>0.85</v>
      </c>
      <c r="F256" s="6">
        <v>1.1299999999999999</v>
      </c>
      <c r="G256" s="7">
        <f t="shared" si="36"/>
        <v>9.4600000000000009</v>
      </c>
      <c r="H256" s="7">
        <v>0.79999999999999993</v>
      </c>
      <c r="I256" s="7">
        <f t="shared" si="37"/>
        <v>11.825000000000003</v>
      </c>
      <c r="J256" s="5" t="s">
        <v>322</v>
      </c>
    </row>
    <row r="257" spans="1:10" x14ac:dyDescent="0.25">
      <c r="A257" s="5" t="s">
        <v>324</v>
      </c>
      <c r="B257" s="6">
        <v>12.47</v>
      </c>
      <c r="C257" s="6">
        <v>6.45</v>
      </c>
      <c r="D257" s="6">
        <v>0.42</v>
      </c>
      <c r="E257" s="6">
        <v>0.85</v>
      </c>
      <c r="F257" s="6">
        <v>1.1299999999999999</v>
      </c>
      <c r="G257" s="7">
        <f t="shared" si="36"/>
        <v>9.4600000000000009</v>
      </c>
      <c r="H257" s="7">
        <v>0.79999999999999993</v>
      </c>
      <c r="I257" s="7">
        <f t="shared" si="37"/>
        <v>11.825000000000003</v>
      </c>
      <c r="J257" s="5" t="s">
        <v>322</v>
      </c>
    </row>
    <row r="258" spans="1:10" x14ac:dyDescent="0.25">
      <c r="A258" s="5" t="s">
        <v>325</v>
      </c>
      <c r="B258" s="6">
        <v>2.4900000000000002</v>
      </c>
      <c r="C258" s="6">
        <v>7.72</v>
      </c>
      <c r="D258" s="6">
        <v>4.7</v>
      </c>
      <c r="E258" s="6">
        <v>6.19</v>
      </c>
      <c r="F258" s="6">
        <v>6.61</v>
      </c>
      <c r="G258" s="7">
        <f t="shared" si="36"/>
        <v>5.1050000000000004</v>
      </c>
      <c r="H258" s="7">
        <f>AVERAGE(D258:F258)</f>
        <v>5.833333333333333</v>
      </c>
      <c r="I258" s="7">
        <f t="shared" si="37"/>
        <v>0.87514285714285722</v>
      </c>
      <c r="J258" s="5" t="s">
        <v>326</v>
      </c>
    </row>
    <row r="259" spans="1:10" x14ac:dyDescent="0.25">
      <c r="A259" s="5" t="s">
        <v>327</v>
      </c>
      <c r="B259" s="6">
        <v>4.8899999999999997</v>
      </c>
      <c r="C259" s="6">
        <v>20.02</v>
      </c>
      <c r="D259" s="6">
        <v>57.03</v>
      </c>
      <c r="E259" s="6">
        <v>97.99</v>
      </c>
      <c r="F259" s="6">
        <v>106.34</v>
      </c>
      <c r="G259" s="7">
        <f t="shared" si="36"/>
        <v>12.455</v>
      </c>
      <c r="H259" s="7">
        <f>AVERAGE(D259:F259)</f>
        <v>87.12</v>
      </c>
      <c r="I259" s="7">
        <f t="shared" si="37"/>
        <v>0.14296372819100092</v>
      </c>
      <c r="J259" s="5" t="s">
        <v>328</v>
      </c>
    </row>
    <row r="260" spans="1:10" x14ac:dyDescent="0.25">
      <c r="A260" s="5" t="s">
        <v>329</v>
      </c>
      <c r="B260" s="6">
        <v>13.57</v>
      </c>
      <c r="C260" s="6">
        <v>27.91</v>
      </c>
      <c r="D260" s="6">
        <v>75.63</v>
      </c>
      <c r="E260" s="6">
        <v>125.89</v>
      </c>
      <c r="F260" s="6">
        <v>160.66</v>
      </c>
      <c r="G260" s="7">
        <f t="shared" si="36"/>
        <v>20.740000000000002</v>
      </c>
      <c r="H260" s="7">
        <f>AVERAGE(D260:F260)</f>
        <v>120.72666666666665</v>
      </c>
      <c r="I260" s="7">
        <f t="shared" si="37"/>
        <v>0.17179303108951355</v>
      </c>
      <c r="J260" s="5" t="s">
        <v>330</v>
      </c>
    </row>
    <row r="261" spans="1:10" x14ac:dyDescent="0.25">
      <c r="A261" s="5" t="s">
        <v>331</v>
      </c>
      <c r="B261" s="6">
        <v>31.1</v>
      </c>
      <c r="C261" s="6">
        <v>44.36</v>
      </c>
      <c r="D261" s="6">
        <v>346.49</v>
      </c>
      <c r="E261" s="6">
        <v>430.37</v>
      </c>
      <c r="F261" s="6">
        <v>467.43</v>
      </c>
      <c r="G261" s="7">
        <f t="shared" si="36"/>
        <v>37.730000000000004</v>
      </c>
      <c r="H261" s="7">
        <f>AVERAGE(D261:F261)</f>
        <v>414.76333333333332</v>
      </c>
      <c r="I261" s="7">
        <f t="shared" si="37"/>
        <v>9.0967539721447582E-2</v>
      </c>
      <c r="J261" s="5" t="s">
        <v>332</v>
      </c>
    </row>
    <row r="262" spans="1:10" x14ac:dyDescent="0.25">
      <c r="A262" s="5" t="s">
        <v>333</v>
      </c>
      <c r="B262" s="6">
        <v>89.28</v>
      </c>
      <c r="C262" s="6">
        <v>42.65</v>
      </c>
      <c r="D262" s="6">
        <v>10.68</v>
      </c>
      <c r="E262" s="6">
        <v>17.71</v>
      </c>
      <c r="F262" s="6">
        <v>18.78</v>
      </c>
      <c r="G262" s="7">
        <f t="shared" si="36"/>
        <v>65.965000000000003</v>
      </c>
      <c r="H262" s="7">
        <v>15.723333333333334</v>
      </c>
      <c r="I262" s="7">
        <f t="shared" si="37"/>
        <v>4.1953572185711252</v>
      </c>
      <c r="J262" s="5" t="s">
        <v>332</v>
      </c>
    </row>
    <row r="263" spans="1:10" x14ac:dyDescent="0.25">
      <c r="A263" s="5" t="s">
        <v>334</v>
      </c>
      <c r="B263" s="6">
        <v>13.96</v>
      </c>
      <c r="C263" s="6">
        <v>18.8</v>
      </c>
      <c r="D263" s="6">
        <v>0</v>
      </c>
      <c r="E263" s="6">
        <v>0</v>
      </c>
      <c r="F263" s="6">
        <v>0</v>
      </c>
      <c r="G263" s="7">
        <f t="shared" si="36"/>
        <v>16.380000000000003</v>
      </c>
      <c r="H263" s="7">
        <f>AVERAGE(D263:F263)</f>
        <v>0</v>
      </c>
      <c r="I263" s="7" t="e">
        <f t="shared" si="37"/>
        <v>#DIV/0!</v>
      </c>
      <c r="J263" s="5" t="s">
        <v>335</v>
      </c>
    </row>
    <row r="264" spans="1:10" x14ac:dyDescent="0.25">
      <c r="A264" s="5" t="s">
        <v>336</v>
      </c>
      <c r="B264" s="6">
        <v>13.96</v>
      </c>
      <c r="C264" s="6">
        <v>18.8</v>
      </c>
      <c r="D264" s="6">
        <v>9.61</v>
      </c>
      <c r="E264" s="6">
        <v>11.59</v>
      </c>
      <c r="F264" s="6">
        <v>15.07</v>
      </c>
      <c r="G264" s="7">
        <f t="shared" si="36"/>
        <v>16.380000000000003</v>
      </c>
      <c r="H264" s="7">
        <f>AVERAGE(D264:F264)</f>
        <v>12.089999999999998</v>
      </c>
      <c r="I264" s="7">
        <f t="shared" si="37"/>
        <v>1.3548387096774197</v>
      </c>
      <c r="J264" s="5" t="s">
        <v>335</v>
      </c>
    </row>
    <row r="265" spans="1:10" x14ac:dyDescent="0.25">
      <c r="A265" s="5" t="s">
        <v>337</v>
      </c>
      <c r="B265" s="6">
        <v>1.73</v>
      </c>
      <c r="C265" s="6">
        <v>14.21</v>
      </c>
      <c r="D265" s="6">
        <v>57.52</v>
      </c>
      <c r="E265" s="6">
        <v>91.49</v>
      </c>
      <c r="F265" s="6">
        <v>117.75</v>
      </c>
      <c r="G265" s="7">
        <f t="shared" si="36"/>
        <v>7.9700000000000006</v>
      </c>
      <c r="H265" s="7">
        <f>AVERAGE(D265:F265)</f>
        <v>88.92</v>
      </c>
      <c r="I265" s="7">
        <f t="shared" si="37"/>
        <v>8.9631129104813315E-2</v>
      </c>
      <c r="J265" s="5" t="s">
        <v>338</v>
      </c>
    </row>
    <row r="266" spans="1:10" x14ac:dyDescent="0.25">
      <c r="A266" s="5" t="s">
        <v>339</v>
      </c>
      <c r="B266" s="6">
        <v>65.37</v>
      </c>
      <c r="C266" s="6">
        <v>54.39</v>
      </c>
      <c r="D266" s="6">
        <v>0</v>
      </c>
      <c r="E266" s="6">
        <v>0</v>
      </c>
      <c r="F266" s="6">
        <v>0</v>
      </c>
      <c r="G266" s="7">
        <f t="shared" si="36"/>
        <v>59.88</v>
      </c>
      <c r="H266" s="7">
        <f>AVERAGE(D266:F266)</f>
        <v>0</v>
      </c>
      <c r="I266" s="7" t="e">
        <f t="shared" si="37"/>
        <v>#DIV/0!</v>
      </c>
      <c r="J266" s="5" t="s">
        <v>340</v>
      </c>
    </row>
    <row r="267" spans="1:10" x14ac:dyDescent="0.25">
      <c r="B267" s="6"/>
      <c r="C267" s="6"/>
      <c r="D267" s="6"/>
      <c r="E267" s="6"/>
      <c r="F267" s="6"/>
      <c r="G267" s="7"/>
      <c r="H267" s="7"/>
      <c r="I267" s="7"/>
    </row>
    <row r="268" spans="1:10" x14ac:dyDescent="0.25">
      <c r="B268" s="6"/>
      <c r="C268" s="6"/>
      <c r="D268" s="6"/>
      <c r="E268" s="6"/>
      <c r="F268" s="6"/>
      <c r="G268" s="7"/>
      <c r="H268" s="7"/>
      <c r="I268" s="7"/>
    </row>
    <row r="269" spans="1:10" x14ac:dyDescent="0.25">
      <c r="A269" s="1" t="s">
        <v>341</v>
      </c>
      <c r="B269" s="6"/>
      <c r="C269" s="6"/>
      <c r="D269" s="6"/>
      <c r="E269" s="6"/>
      <c r="F269" s="6"/>
      <c r="G269" s="7"/>
      <c r="H269" s="7"/>
      <c r="I269" s="7"/>
    </row>
    <row r="270" spans="1:10" x14ac:dyDescent="0.25">
      <c r="A270" s="5" t="s">
        <v>342</v>
      </c>
      <c r="B270" s="6">
        <v>5.74</v>
      </c>
      <c r="C270" s="6">
        <v>4.93</v>
      </c>
      <c r="D270" s="6">
        <v>0</v>
      </c>
      <c r="E270" s="6">
        <v>0</v>
      </c>
      <c r="F270" s="6">
        <v>0</v>
      </c>
      <c r="G270" s="7">
        <f t="shared" ref="G270:G277" si="38">AVERAGE(B270:C270)</f>
        <v>5.335</v>
      </c>
      <c r="H270" s="7">
        <f>AVERAGE(D270:F270)</f>
        <v>0</v>
      </c>
      <c r="I270" s="7" t="e">
        <f t="shared" ref="I270:I277" si="39">G270/H270</f>
        <v>#DIV/0!</v>
      </c>
      <c r="J270" s="5" t="s">
        <v>343</v>
      </c>
    </row>
    <row r="271" spans="1:10" x14ac:dyDescent="0.25">
      <c r="A271" s="5" t="s">
        <v>344</v>
      </c>
      <c r="B271" s="6">
        <v>5.09</v>
      </c>
      <c r="C271" s="6">
        <v>12.3</v>
      </c>
      <c r="D271" s="6">
        <v>219.42</v>
      </c>
      <c r="E271" s="6">
        <v>237.2</v>
      </c>
      <c r="F271" s="6">
        <v>263.48</v>
      </c>
      <c r="G271" s="7">
        <f t="shared" si="38"/>
        <v>8.6950000000000003</v>
      </c>
      <c r="H271" s="7">
        <f>AVERAGE(D271:F271)</f>
        <v>240.03333333333333</v>
      </c>
      <c r="I271" s="7">
        <f t="shared" si="39"/>
        <v>3.6224135536731011E-2</v>
      </c>
      <c r="J271" s="5" t="s">
        <v>345</v>
      </c>
    </row>
    <row r="272" spans="1:10" x14ac:dyDescent="0.25">
      <c r="A272" s="5" t="s">
        <v>346</v>
      </c>
      <c r="B272" s="6">
        <v>3.53</v>
      </c>
      <c r="C272" s="6">
        <v>7.47</v>
      </c>
      <c r="D272" s="6">
        <v>284.58999999999997</v>
      </c>
      <c r="E272" s="6">
        <v>291.8</v>
      </c>
      <c r="F272" s="6">
        <v>320.63</v>
      </c>
      <c r="G272" s="7">
        <f t="shared" si="38"/>
        <v>5.5</v>
      </c>
      <c r="H272" s="7">
        <f>AVERAGE(D272:F272)</f>
        <v>299.00666666666666</v>
      </c>
      <c r="I272" s="7">
        <f t="shared" si="39"/>
        <v>1.839423870147823E-2</v>
      </c>
      <c r="J272" s="5" t="s">
        <v>345</v>
      </c>
    </row>
    <row r="273" spans="1:10" x14ac:dyDescent="0.25">
      <c r="A273" s="5" t="s">
        <v>347</v>
      </c>
      <c r="B273" s="6">
        <v>6.15</v>
      </c>
      <c r="C273" s="6">
        <v>8.56</v>
      </c>
      <c r="D273" s="6">
        <v>2.02</v>
      </c>
      <c r="E273" s="6">
        <v>1.78</v>
      </c>
      <c r="F273" s="6">
        <v>0.77</v>
      </c>
      <c r="G273" s="7">
        <f t="shared" si="38"/>
        <v>7.3550000000000004</v>
      </c>
      <c r="H273" s="7">
        <v>1.5233333333333334</v>
      </c>
      <c r="I273" s="7">
        <f t="shared" si="39"/>
        <v>4.8282275711159741</v>
      </c>
      <c r="J273" s="5" t="s">
        <v>348</v>
      </c>
    </row>
    <row r="274" spans="1:10" x14ac:dyDescent="0.25">
      <c r="A274" s="5" t="s">
        <v>349</v>
      </c>
      <c r="B274" s="6">
        <v>185.01</v>
      </c>
      <c r="C274" s="6">
        <v>129.74</v>
      </c>
      <c r="D274" s="6">
        <v>4.18</v>
      </c>
      <c r="E274" s="6">
        <v>4.8099999999999996</v>
      </c>
      <c r="F274" s="6">
        <v>5.09</v>
      </c>
      <c r="G274" s="7">
        <f t="shared" si="38"/>
        <v>157.375</v>
      </c>
      <c r="H274" s="7">
        <v>4.6933333333333325</v>
      </c>
      <c r="I274" s="7">
        <f t="shared" si="39"/>
        <v>33.531605113636367</v>
      </c>
      <c r="J274" s="5" t="s">
        <v>350</v>
      </c>
    </row>
    <row r="275" spans="1:10" x14ac:dyDescent="0.25">
      <c r="A275" s="5" t="s">
        <v>351</v>
      </c>
      <c r="B275" s="6">
        <v>25.4</v>
      </c>
      <c r="C275" s="6">
        <v>21.17</v>
      </c>
      <c r="D275" s="6">
        <v>727.25</v>
      </c>
      <c r="E275" s="6">
        <v>708.57</v>
      </c>
      <c r="F275" s="6">
        <v>742.42</v>
      </c>
      <c r="G275" s="7">
        <f t="shared" si="38"/>
        <v>23.285</v>
      </c>
      <c r="H275" s="7">
        <f>AVERAGE(D275:F275)</f>
        <v>726.08</v>
      </c>
      <c r="I275" s="7">
        <f t="shared" si="39"/>
        <v>3.2069468929043631E-2</v>
      </c>
      <c r="J275" s="5" t="s">
        <v>352</v>
      </c>
    </row>
    <row r="276" spans="1:10" x14ac:dyDescent="0.25">
      <c r="A276" s="5" t="s">
        <v>353</v>
      </c>
      <c r="B276" s="6">
        <v>55.45</v>
      </c>
      <c r="C276" s="6">
        <v>40.21</v>
      </c>
      <c r="D276" s="6">
        <v>1434.25</v>
      </c>
      <c r="E276" s="6">
        <v>1556.35</v>
      </c>
      <c r="F276" s="6">
        <v>1497.08</v>
      </c>
      <c r="G276" s="7">
        <f t="shared" si="38"/>
        <v>47.83</v>
      </c>
      <c r="H276" s="7">
        <f>AVERAGE(D276:F276)</f>
        <v>1495.8933333333334</v>
      </c>
      <c r="I276" s="7">
        <f t="shared" si="39"/>
        <v>3.1974204934398169E-2</v>
      </c>
      <c r="J276" s="5" t="s">
        <v>352</v>
      </c>
    </row>
    <row r="277" spans="1:10" x14ac:dyDescent="0.25">
      <c r="A277" s="5" t="s">
        <v>354</v>
      </c>
      <c r="B277" s="6">
        <v>0.99</v>
      </c>
      <c r="C277" s="6">
        <v>22.36</v>
      </c>
      <c r="D277" s="6">
        <v>1.1599999999999999</v>
      </c>
      <c r="E277" s="6">
        <v>0.97</v>
      </c>
      <c r="F277" s="6">
        <v>0.81</v>
      </c>
      <c r="G277" s="7">
        <f t="shared" si="38"/>
        <v>11.674999999999999</v>
      </c>
      <c r="H277" s="7">
        <v>0.98</v>
      </c>
      <c r="I277" s="7">
        <f t="shared" si="39"/>
        <v>11.913265306122447</v>
      </c>
      <c r="J277" s="5" t="s">
        <v>355</v>
      </c>
    </row>
    <row r="278" spans="1:10" x14ac:dyDescent="0.25">
      <c r="B278" s="6"/>
      <c r="C278" s="6"/>
      <c r="D278" s="6"/>
      <c r="E278" s="6"/>
      <c r="F278" s="6"/>
      <c r="G278" s="7"/>
      <c r="H278" s="7"/>
      <c r="I278" s="7"/>
    </row>
    <row r="279" spans="1:10" ht="31.5" x14ac:dyDescent="0.25">
      <c r="A279" s="10" t="s">
        <v>356</v>
      </c>
    </row>
    <row r="280" spans="1:10" x14ac:dyDescent="0.25">
      <c r="A280" s="5" t="s">
        <v>357</v>
      </c>
      <c r="B280" s="6">
        <v>20.92</v>
      </c>
      <c r="C280" s="6">
        <v>18.25</v>
      </c>
      <c r="D280" s="6">
        <v>987.34</v>
      </c>
      <c r="E280" s="6">
        <v>962.33</v>
      </c>
      <c r="F280" s="6">
        <v>1068.55</v>
      </c>
      <c r="G280" s="7">
        <f>AVERAGE(B280:C280)</f>
        <v>19.585000000000001</v>
      </c>
      <c r="H280" s="7">
        <f>AVERAGE(D280:F280)</f>
        <v>1006.0733333333334</v>
      </c>
      <c r="I280" s="7">
        <f>G280/H280</f>
        <v>1.9466771805898841E-2</v>
      </c>
      <c r="J280" s="5" t="s">
        <v>358</v>
      </c>
    </row>
    <row r="281" spans="1:10" x14ac:dyDescent="0.25">
      <c r="A281" s="5" t="s">
        <v>359</v>
      </c>
      <c r="B281" s="6">
        <v>7.51</v>
      </c>
      <c r="C281" s="6">
        <v>6.08</v>
      </c>
      <c r="D281" s="6">
        <v>54.82</v>
      </c>
      <c r="E281" s="6">
        <v>56.37</v>
      </c>
      <c r="F281" s="6">
        <v>61.66</v>
      </c>
      <c r="G281" s="7">
        <f>AVERAGE(B281:C281)</f>
        <v>6.7949999999999999</v>
      </c>
      <c r="H281" s="7">
        <f>AVERAGE(D281:F281)</f>
        <v>57.616666666666667</v>
      </c>
      <c r="I281" s="7">
        <f>G281/H281</f>
        <v>0.1179346253977437</v>
      </c>
      <c r="J281" s="5" t="s">
        <v>360</v>
      </c>
    </row>
    <row r="282" spans="1:10" x14ac:dyDescent="0.25">
      <c r="A282" s="5" t="s">
        <v>361</v>
      </c>
      <c r="B282" s="6">
        <v>6.93</v>
      </c>
      <c r="C282" s="6">
        <v>6.68</v>
      </c>
      <c r="D282" s="6">
        <v>35.840000000000003</v>
      </c>
      <c r="E282" s="6">
        <v>36.369999999999997</v>
      </c>
      <c r="F282" s="6">
        <v>41.37</v>
      </c>
      <c r="G282" s="7">
        <f>AVERAGE(B282:C282)</f>
        <v>6.8049999999999997</v>
      </c>
      <c r="H282" s="7">
        <f>AVERAGE(D282:F282)</f>
        <v>37.860000000000007</v>
      </c>
      <c r="I282" s="7">
        <f>G282/H282</f>
        <v>0.17974115161119911</v>
      </c>
      <c r="J282" s="5" t="s">
        <v>360</v>
      </c>
    </row>
    <row r="283" spans="1:10" x14ac:dyDescent="0.25">
      <c r="A283" s="5" t="s">
        <v>362</v>
      </c>
      <c r="B283" s="6">
        <v>14.42</v>
      </c>
      <c r="C283" s="6">
        <v>10.9</v>
      </c>
      <c r="D283" s="6">
        <v>350.07</v>
      </c>
      <c r="E283" s="6">
        <v>395.26</v>
      </c>
      <c r="F283" s="6">
        <v>429.6</v>
      </c>
      <c r="G283" s="7">
        <f>AVERAGE(B283:C283)</f>
        <v>12.66</v>
      </c>
      <c r="H283" s="7">
        <f>AVERAGE(D283:F283)</f>
        <v>391.64333333333326</v>
      </c>
      <c r="I283" s="7">
        <f>G283/H283</f>
        <v>3.2325330019660752E-2</v>
      </c>
      <c r="J283" s="5" t="s">
        <v>363</v>
      </c>
    </row>
    <row r="284" spans="1:10" x14ac:dyDescent="0.25">
      <c r="B284" s="6"/>
      <c r="C284" s="6"/>
      <c r="D284" s="6"/>
      <c r="E284" s="6"/>
      <c r="F284" s="6"/>
      <c r="G284" s="7"/>
      <c r="H284" s="7"/>
      <c r="I284" s="7"/>
    </row>
    <row r="285" spans="1:10" x14ac:dyDescent="0.25">
      <c r="A285" s="1" t="s">
        <v>364</v>
      </c>
    </row>
    <row r="286" spans="1:10" x14ac:dyDescent="0.25">
      <c r="A286" s="5" t="s">
        <v>365</v>
      </c>
      <c r="B286" s="6">
        <v>4.8600000000000003</v>
      </c>
      <c r="C286" s="6">
        <v>5.71</v>
      </c>
      <c r="D286" s="6">
        <v>374.22</v>
      </c>
      <c r="E286" s="6">
        <v>361.27</v>
      </c>
      <c r="F286" s="6">
        <v>387.97</v>
      </c>
      <c r="G286" s="7">
        <f t="shared" ref="G286:G313" si="40">AVERAGE(B286:C286)</f>
        <v>5.2850000000000001</v>
      </c>
      <c r="H286" s="7">
        <f t="shared" ref="H286:H313" si="41">AVERAGE(D286:F286)</f>
        <v>374.48666666666668</v>
      </c>
      <c r="I286" s="7">
        <f t="shared" ref="I286:I313" si="42">G286/H286</f>
        <v>1.4112651985829491E-2</v>
      </c>
      <c r="J286" s="5" t="s">
        <v>366</v>
      </c>
    </row>
    <row r="287" spans="1:10" x14ac:dyDescent="0.25">
      <c r="A287" s="5" t="s">
        <v>367</v>
      </c>
      <c r="B287" s="6">
        <v>10.86</v>
      </c>
      <c r="C287" s="6">
        <v>12.01</v>
      </c>
      <c r="D287" s="6">
        <v>4021.22</v>
      </c>
      <c r="E287" s="6">
        <v>3800.73</v>
      </c>
      <c r="F287" s="6">
        <v>4097.3599999999997</v>
      </c>
      <c r="G287" s="7">
        <f t="shared" si="40"/>
        <v>11.434999999999999</v>
      </c>
      <c r="H287" s="7">
        <f t="shared" si="41"/>
        <v>3973.103333333333</v>
      </c>
      <c r="I287" s="7">
        <f t="shared" si="42"/>
        <v>2.8781028432014939E-3</v>
      </c>
      <c r="J287" s="5" t="s">
        <v>366</v>
      </c>
    </row>
    <row r="288" spans="1:10" x14ac:dyDescent="0.25">
      <c r="A288" s="5" t="s">
        <v>368</v>
      </c>
      <c r="B288" s="6">
        <v>12.82</v>
      </c>
      <c r="C288" s="6">
        <v>10.33</v>
      </c>
      <c r="D288" s="6">
        <v>1797.47</v>
      </c>
      <c r="E288" s="6">
        <v>1739.25</v>
      </c>
      <c r="F288" s="6">
        <v>1897.96</v>
      </c>
      <c r="G288" s="7">
        <f t="shared" si="40"/>
        <v>11.574999999999999</v>
      </c>
      <c r="H288" s="7">
        <f t="shared" si="41"/>
        <v>1811.5600000000002</v>
      </c>
      <c r="I288" s="7">
        <f t="shared" si="42"/>
        <v>6.3895206341495715E-3</v>
      </c>
      <c r="J288" s="5" t="s">
        <v>366</v>
      </c>
    </row>
    <row r="289" spans="1:10" x14ac:dyDescent="0.25">
      <c r="A289" s="5" t="s">
        <v>369</v>
      </c>
      <c r="B289" s="6">
        <v>51.83</v>
      </c>
      <c r="C289" s="6">
        <v>57.08</v>
      </c>
      <c r="D289" s="6">
        <v>24637.74</v>
      </c>
      <c r="E289" s="6">
        <v>23169.62</v>
      </c>
      <c r="F289" s="6">
        <v>24793.17</v>
      </c>
      <c r="G289" s="7">
        <f t="shared" si="40"/>
        <v>54.454999999999998</v>
      </c>
      <c r="H289" s="7">
        <f t="shared" si="41"/>
        <v>24200.176666666666</v>
      </c>
      <c r="I289" s="7">
        <f t="shared" si="42"/>
        <v>2.2501901845620137E-3</v>
      </c>
      <c r="J289" s="5" t="s">
        <v>366</v>
      </c>
    </row>
    <row r="290" spans="1:10" x14ac:dyDescent="0.25">
      <c r="A290" s="5" t="s">
        <v>370</v>
      </c>
      <c r="B290" s="6">
        <v>60.21</v>
      </c>
      <c r="C290" s="6">
        <v>52.86</v>
      </c>
      <c r="D290" s="6">
        <v>14145.85</v>
      </c>
      <c r="E290" s="6">
        <v>13527.2</v>
      </c>
      <c r="F290" s="6">
        <v>14074.69</v>
      </c>
      <c r="G290" s="7">
        <f t="shared" si="40"/>
        <v>56.534999999999997</v>
      </c>
      <c r="H290" s="7">
        <f t="shared" si="41"/>
        <v>13915.913333333336</v>
      </c>
      <c r="I290" s="7">
        <f t="shared" si="42"/>
        <v>4.0626151259924477E-3</v>
      </c>
      <c r="J290" s="5" t="s">
        <v>366</v>
      </c>
    </row>
    <row r="291" spans="1:10" x14ac:dyDescent="0.25">
      <c r="A291" s="5" t="s">
        <v>371</v>
      </c>
      <c r="B291" s="6">
        <v>66.069999999999993</v>
      </c>
      <c r="C291" s="6">
        <v>54.42</v>
      </c>
      <c r="D291" s="6">
        <v>16348.25</v>
      </c>
      <c r="E291" s="6">
        <v>15444.06</v>
      </c>
      <c r="F291" s="6">
        <v>16779.009999999998</v>
      </c>
      <c r="G291" s="7">
        <f t="shared" si="40"/>
        <v>60.244999999999997</v>
      </c>
      <c r="H291" s="7">
        <f t="shared" si="41"/>
        <v>16190.439999999997</v>
      </c>
      <c r="I291" s="7">
        <f t="shared" si="42"/>
        <v>3.7210230234632296E-3</v>
      </c>
      <c r="J291" s="5" t="s">
        <v>366</v>
      </c>
    </row>
    <row r="292" spans="1:10" x14ac:dyDescent="0.25">
      <c r="A292" s="5" t="s">
        <v>372</v>
      </c>
      <c r="B292" s="6">
        <v>59.83</v>
      </c>
      <c r="C292" s="6">
        <v>67.59</v>
      </c>
      <c r="D292" s="6">
        <v>11464.25</v>
      </c>
      <c r="E292" s="6">
        <v>11171.58</v>
      </c>
      <c r="F292" s="6">
        <v>11744.25</v>
      </c>
      <c r="G292" s="7">
        <f t="shared" si="40"/>
        <v>63.71</v>
      </c>
      <c r="H292" s="7">
        <f t="shared" si="41"/>
        <v>11460.026666666667</v>
      </c>
      <c r="I292" s="7">
        <f t="shared" si="42"/>
        <v>5.5593238875534905E-3</v>
      </c>
      <c r="J292" s="5" t="s">
        <v>366</v>
      </c>
    </row>
    <row r="293" spans="1:10" x14ac:dyDescent="0.25">
      <c r="A293" s="5" t="s">
        <v>373</v>
      </c>
      <c r="B293" s="6">
        <v>74.260000000000005</v>
      </c>
      <c r="C293" s="6">
        <v>70.44</v>
      </c>
      <c r="D293" s="6">
        <v>26579.89</v>
      </c>
      <c r="E293" s="6">
        <v>26228.58</v>
      </c>
      <c r="F293" s="6">
        <v>28059.59</v>
      </c>
      <c r="G293" s="7">
        <f t="shared" si="40"/>
        <v>72.349999999999994</v>
      </c>
      <c r="H293" s="7">
        <f t="shared" si="41"/>
        <v>26956.02</v>
      </c>
      <c r="I293" s="7">
        <f t="shared" si="42"/>
        <v>2.6840015699647053E-3</v>
      </c>
      <c r="J293" s="5" t="s">
        <v>366</v>
      </c>
    </row>
    <row r="294" spans="1:10" x14ac:dyDescent="0.25">
      <c r="A294" s="5" t="s">
        <v>374</v>
      </c>
      <c r="B294" s="6">
        <v>84.98</v>
      </c>
      <c r="C294" s="6">
        <v>74.48</v>
      </c>
      <c r="D294" s="6">
        <v>13250.16</v>
      </c>
      <c r="E294" s="6">
        <v>12753.52</v>
      </c>
      <c r="F294" s="6">
        <v>13558.47</v>
      </c>
      <c r="G294" s="7">
        <f t="shared" si="40"/>
        <v>79.73</v>
      </c>
      <c r="H294" s="7">
        <f t="shared" si="41"/>
        <v>13187.383333333333</v>
      </c>
      <c r="I294" s="7">
        <f t="shared" si="42"/>
        <v>6.0459302641539961E-3</v>
      </c>
      <c r="J294" s="5" t="s">
        <v>366</v>
      </c>
    </row>
    <row r="295" spans="1:10" x14ac:dyDescent="0.25">
      <c r="A295" s="5" t="s">
        <v>375</v>
      </c>
      <c r="B295" s="6">
        <v>115.17</v>
      </c>
      <c r="C295" s="6">
        <v>105.5</v>
      </c>
      <c r="D295" s="6">
        <v>22703.22</v>
      </c>
      <c r="E295" s="6">
        <v>21811.43</v>
      </c>
      <c r="F295" s="6">
        <v>22893.11</v>
      </c>
      <c r="G295" s="7">
        <f t="shared" si="40"/>
        <v>110.33500000000001</v>
      </c>
      <c r="H295" s="7">
        <f t="shared" si="41"/>
        <v>22469.253333333338</v>
      </c>
      <c r="I295" s="7">
        <f t="shared" si="42"/>
        <v>4.9104880506339321E-3</v>
      </c>
      <c r="J295" s="5" t="s">
        <v>366</v>
      </c>
    </row>
    <row r="296" spans="1:10" x14ac:dyDescent="0.25">
      <c r="A296" s="5" t="s">
        <v>376</v>
      </c>
      <c r="B296" s="6">
        <v>220.36</v>
      </c>
      <c r="C296" s="6">
        <v>185.05</v>
      </c>
      <c r="D296" s="6">
        <v>41824.6</v>
      </c>
      <c r="E296" s="6">
        <v>40296.68</v>
      </c>
      <c r="F296" s="6">
        <v>42576.7</v>
      </c>
      <c r="G296" s="7">
        <f t="shared" si="40"/>
        <v>202.70500000000001</v>
      </c>
      <c r="H296" s="7">
        <f t="shared" si="41"/>
        <v>41565.993333333332</v>
      </c>
      <c r="I296" s="7">
        <f t="shared" si="42"/>
        <v>4.8767028944654922E-3</v>
      </c>
      <c r="J296" s="5" t="s">
        <v>366</v>
      </c>
    </row>
    <row r="297" spans="1:10" x14ac:dyDescent="0.25">
      <c r="A297" s="5" t="s">
        <v>377</v>
      </c>
      <c r="B297" s="6">
        <v>11.14</v>
      </c>
      <c r="C297" s="6">
        <v>11.69</v>
      </c>
      <c r="D297" s="6">
        <v>47526.85</v>
      </c>
      <c r="E297" s="6">
        <v>42412.160000000003</v>
      </c>
      <c r="F297" s="6">
        <v>46045.15</v>
      </c>
      <c r="G297" s="7">
        <f t="shared" si="40"/>
        <v>11.414999999999999</v>
      </c>
      <c r="H297" s="7">
        <f t="shared" si="41"/>
        <v>45328.053333333337</v>
      </c>
      <c r="I297" s="7">
        <f t="shared" si="42"/>
        <v>2.5183080146981823E-4</v>
      </c>
      <c r="J297" s="5" t="s">
        <v>378</v>
      </c>
    </row>
    <row r="298" spans="1:10" x14ac:dyDescent="0.25">
      <c r="A298" s="5" t="s">
        <v>379</v>
      </c>
      <c r="B298" s="6">
        <v>30.13</v>
      </c>
      <c r="C298" s="6">
        <v>36.75</v>
      </c>
      <c r="D298" s="6">
        <v>0</v>
      </c>
      <c r="E298" s="6">
        <v>0</v>
      </c>
      <c r="F298" s="6">
        <v>0</v>
      </c>
      <c r="G298" s="7">
        <f t="shared" si="40"/>
        <v>33.44</v>
      </c>
      <c r="H298" s="7">
        <f t="shared" si="41"/>
        <v>0</v>
      </c>
      <c r="I298" s="7" t="e">
        <f t="shared" si="42"/>
        <v>#DIV/0!</v>
      </c>
      <c r="J298" s="5" t="s">
        <v>378</v>
      </c>
    </row>
    <row r="299" spans="1:10" x14ac:dyDescent="0.25">
      <c r="A299" s="5" t="s">
        <v>380</v>
      </c>
      <c r="B299" s="6">
        <v>1.59</v>
      </c>
      <c r="C299" s="6">
        <v>11.07</v>
      </c>
      <c r="D299" s="6">
        <v>36772.11</v>
      </c>
      <c r="E299" s="6">
        <v>32590.02</v>
      </c>
      <c r="F299" s="6">
        <v>36145.14</v>
      </c>
      <c r="G299" s="7">
        <f t="shared" si="40"/>
        <v>6.33</v>
      </c>
      <c r="H299" s="7">
        <f t="shared" si="41"/>
        <v>35169.090000000004</v>
      </c>
      <c r="I299" s="7">
        <f t="shared" si="42"/>
        <v>1.7998759706321657E-4</v>
      </c>
      <c r="J299" s="5" t="s">
        <v>381</v>
      </c>
    </row>
    <row r="300" spans="1:10" x14ac:dyDescent="0.25">
      <c r="A300" s="5" t="s">
        <v>382</v>
      </c>
      <c r="B300" s="6">
        <v>14.16</v>
      </c>
      <c r="C300" s="6">
        <v>0</v>
      </c>
      <c r="D300" s="6">
        <v>24.17</v>
      </c>
      <c r="E300" s="6">
        <v>34.5</v>
      </c>
      <c r="F300" s="6">
        <v>28.21</v>
      </c>
      <c r="G300" s="7">
        <f t="shared" si="40"/>
        <v>7.08</v>
      </c>
      <c r="H300" s="7">
        <f t="shared" si="41"/>
        <v>28.959999999999997</v>
      </c>
      <c r="I300" s="7">
        <f t="shared" si="42"/>
        <v>0.24447513812154698</v>
      </c>
      <c r="J300" s="5" t="s">
        <v>383</v>
      </c>
    </row>
    <row r="301" spans="1:10" x14ac:dyDescent="0.25">
      <c r="A301" s="5" t="s">
        <v>384</v>
      </c>
      <c r="B301" s="6">
        <v>10.85</v>
      </c>
      <c r="C301" s="6">
        <v>13.39</v>
      </c>
      <c r="D301" s="6">
        <v>13.16</v>
      </c>
      <c r="E301" s="6">
        <v>16.350000000000001</v>
      </c>
      <c r="F301" s="6">
        <v>11.75</v>
      </c>
      <c r="G301" s="7">
        <f t="shared" si="40"/>
        <v>12.120000000000001</v>
      </c>
      <c r="H301" s="7">
        <f t="shared" si="41"/>
        <v>13.753333333333336</v>
      </c>
      <c r="I301" s="7">
        <f t="shared" si="42"/>
        <v>0.88124091129423165</v>
      </c>
      <c r="J301" s="5" t="s">
        <v>385</v>
      </c>
    </row>
    <row r="302" spans="1:10" x14ac:dyDescent="0.25">
      <c r="A302" s="5" t="s">
        <v>386</v>
      </c>
      <c r="B302" s="6">
        <v>15.33</v>
      </c>
      <c r="C302" s="6">
        <v>2.91</v>
      </c>
      <c r="D302" s="6">
        <v>1715.9</v>
      </c>
      <c r="E302" s="6">
        <v>1493.42</v>
      </c>
      <c r="F302" s="6">
        <v>1597.81</v>
      </c>
      <c r="G302" s="7">
        <f t="shared" si="40"/>
        <v>9.120000000000001</v>
      </c>
      <c r="H302" s="7">
        <f t="shared" si="41"/>
        <v>1602.3766666666668</v>
      </c>
      <c r="I302" s="7">
        <f t="shared" si="42"/>
        <v>5.6915456831831057E-3</v>
      </c>
      <c r="J302" s="5" t="s">
        <v>387</v>
      </c>
    </row>
    <row r="303" spans="1:10" x14ac:dyDescent="0.25">
      <c r="A303" s="5" t="s">
        <v>388</v>
      </c>
      <c r="B303" s="6">
        <v>4.03</v>
      </c>
      <c r="C303" s="6">
        <v>29.9</v>
      </c>
      <c r="D303" s="6">
        <v>71369.210000000006</v>
      </c>
      <c r="E303" s="6">
        <v>61569.22</v>
      </c>
      <c r="F303" s="6">
        <v>65232.959999999999</v>
      </c>
      <c r="G303" s="7">
        <f t="shared" si="40"/>
        <v>16.965</v>
      </c>
      <c r="H303" s="7">
        <f t="shared" si="41"/>
        <v>66057.12999999999</v>
      </c>
      <c r="I303" s="7">
        <f t="shared" si="42"/>
        <v>2.5682314687301737E-4</v>
      </c>
      <c r="J303" s="5" t="s">
        <v>389</v>
      </c>
    </row>
    <row r="304" spans="1:10" x14ac:dyDescent="0.25">
      <c r="A304" s="5" t="s">
        <v>390</v>
      </c>
      <c r="B304" s="6">
        <v>16.100000000000001</v>
      </c>
      <c r="C304" s="6">
        <v>26.44</v>
      </c>
      <c r="D304" s="6">
        <v>50588.63</v>
      </c>
      <c r="E304" s="6">
        <v>44218.3</v>
      </c>
      <c r="F304" s="6">
        <v>47312.93</v>
      </c>
      <c r="G304" s="7">
        <f t="shared" si="40"/>
        <v>21.270000000000003</v>
      </c>
      <c r="H304" s="7">
        <f t="shared" si="41"/>
        <v>47373.28666666666</v>
      </c>
      <c r="I304" s="7">
        <f t="shared" si="42"/>
        <v>4.4898721403187434E-4</v>
      </c>
      <c r="J304" s="5" t="s">
        <v>391</v>
      </c>
    </row>
    <row r="305" spans="1:10" x14ac:dyDescent="0.25">
      <c r="A305" s="5" t="s">
        <v>392</v>
      </c>
      <c r="B305" s="6">
        <v>5.47</v>
      </c>
      <c r="C305" s="6">
        <v>6.76</v>
      </c>
      <c r="D305" s="6">
        <v>8353.94</v>
      </c>
      <c r="E305" s="6">
        <v>7700.45</v>
      </c>
      <c r="F305" s="6">
        <v>7956.72</v>
      </c>
      <c r="G305" s="7">
        <f t="shared" si="40"/>
        <v>6.1150000000000002</v>
      </c>
      <c r="H305" s="7">
        <f t="shared" si="41"/>
        <v>8003.7033333333338</v>
      </c>
      <c r="I305" s="7">
        <f t="shared" si="42"/>
        <v>7.6402132179645172E-4</v>
      </c>
      <c r="J305" s="5" t="s">
        <v>393</v>
      </c>
    </row>
    <row r="306" spans="1:10" x14ac:dyDescent="0.25">
      <c r="A306" s="5" t="s">
        <v>394</v>
      </c>
      <c r="B306" s="6">
        <v>26.79</v>
      </c>
      <c r="C306" s="6">
        <v>57.36</v>
      </c>
      <c r="D306" s="6">
        <v>18219.150000000001</v>
      </c>
      <c r="E306" s="6">
        <v>15977.04</v>
      </c>
      <c r="F306" s="6">
        <v>17240.88</v>
      </c>
      <c r="G306" s="7">
        <f t="shared" si="40"/>
        <v>42.075000000000003</v>
      </c>
      <c r="H306" s="7">
        <f t="shared" si="41"/>
        <v>17145.690000000002</v>
      </c>
      <c r="I306" s="7">
        <f t="shared" si="42"/>
        <v>2.453969481543175E-3</v>
      </c>
      <c r="J306" s="5" t="s">
        <v>395</v>
      </c>
    </row>
    <row r="307" spans="1:10" x14ac:dyDescent="0.25">
      <c r="A307" s="5" t="s">
        <v>396</v>
      </c>
      <c r="B307" s="6">
        <v>36.97</v>
      </c>
      <c r="C307" s="6">
        <v>112.73</v>
      </c>
      <c r="D307" s="6">
        <v>28496.39</v>
      </c>
      <c r="E307" s="6">
        <v>25893.13</v>
      </c>
      <c r="F307" s="6">
        <v>27752.49</v>
      </c>
      <c r="G307" s="7">
        <f t="shared" si="40"/>
        <v>74.849999999999994</v>
      </c>
      <c r="H307" s="7">
        <f t="shared" si="41"/>
        <v>27380.670000000002</v>
      </c>
      <c r="I307" s="7">
        <f t="shared" si="42"/>
        <v>2.7336803664775181E-3</v>
      </c>
      <c r="J307" s="5" t="s">
        <v>397</v>
      </c>
    </row>
    <row r="308" spans="1:10" x14ac:dyDescent="0.25">
      <c r="A308" s="5" t="s">
        <v>398</v>
      </c>
      <c r="B308" s="6">
        <v>15.87</v>
      </c>
      <c r="C308" s="6">
        <v>23.95</v>
      </c>
      <c r="D308" s="6">
        <v>21966.97</v>
      </c>
      <c r="E308" s="6">
        <v>18921.3</v>
      </c>
      <c r="F308" s="6">
        <v>20949.810000000001</v>
      </c>
      <c r="G308" s="7">
        <f t="shared" si="40"/>
        <v>19.91</v>
      </c>
      <c r="H308" s="7">
        <f t="shared" si="41"/>
        <v>20612.693333333333</v>
      </c>
      <c r="I308" s="7">
        <f t="shared" si="42"/>
        <v>9.6590967895510344E-4</v>
      </c>
      <c r="J308" s="5" t="s">
        <v>399</v>
      </c>
    </row>
    <row r="309" spans="1:10" x14ac:dyDescent="0.25">
      <c r="A309" s="5" t="s">
        <v>400</v>
      </c>
      <c r="B309" s="6">
        <v>6.3</v>
      </c>
      <c r="C309" s="6">
        <v>21.82</v>
      </c>
      <c r="D309" s="6">
        <v>31280.16</v>
      </c>
      <c r="E309" s="6">
        <v>26847.67</v>
      </c>
      <c r="F309" s="6">
        <v>31805.09</v>
      </c>
      <c r="G309" s="7">
        <f t="shared" si="40"/>
        <v>14.06</v>
      </c>
      <c r="H309" s="7">
        <f t="shared" si="41"/>
        <v>29977.64</v>
      </c>
      <c r="I309" s="7">
        <f t="shared" si="42"/>
        <v>4.690162401042911E-4</v>
      </c>
      <c r="J309" s="5" t="s">
        <v>401</v>
      </c>
    </row>
    <row r="310" spans="1:10" x14ac:dyDescent="0.25">
      <c r="A310" s="5" t="s">
        <v>402</v>
      </c>
      <c r="B310" s="6">
        <v>0</v>
      </c>
      <c r="C310" s="6">
        <v>43.2</v>
      </c>
      <c r="D310" s="6">
        <v>113038.34</v>
      </c>
      <c r="E310" s="6">
        <v>102581.78</v>
      </c>
      <c r="F310" s="6">
        <v>115230.67</v>
      </c>
      <c r="G310" s="7">
        <f t="shared" si="40"/>
        <v>21.6</v>
      </c>
      <c r="H310" s="7">
        <f t="shared" si="41"/>
        <v>110283.59666666666</v>
      </c>
      <c r="I310" s="7">
        <f t="shared" si="42"/>
        <v>1.9585868300329586E-4</v>
      </c>
      <c r="J310" s="5" t="s">
        <v>403</v>
      </c>
    </row>
    <row r="311" spans="1:10" x14ac:dyDescent="0.25">
      <c r="A311" s="5" t="s">
        <v>404</v>
      </c>
      <c r="B311" s="6">
        <v>4.63</v>
      </c>
      <c r="C311" s="6">
        <v>12.51</v>
      </c>
      <c r="D311" s="6">
        <v>15409.07</v>
      </c>
      <c r="E311" s="6">
        <v>14324.84</v>
      </c>
      <c r="F311" s="6">
        <v>15367.8</v>
      </c>
      <c r="G311" s="7">
        <f t="shared" si="40"/>
        <v>8.57</v>
      </c>
      <c r="H311" s="7">
        <f t="shared" si="41"/>
        <v>15033.903333333334</v>
      </c>
      <c r="I311" s="7">
        <f t="shared" si="42"/>
        <v>5.7004490517100132E-4</v>
      </c>
      <c r="J311" s="5" t="s">
        <v>405</v>
      </c>
    </row>
    <row r="312" spans="1:10" x14ac:dyDescent="0.25">
      <c r="A312" s="5" t="s">
        <v>406</v>
      </c>
      <c r="B312" s="6">
        <v>3.56</v>
      </c>
      <c r="C312" s="6">
        <v>9.68</v>
      </c>
      <c r="D312" s="6">
        <v>2434.7800000000002</v>
      </c>
      <c r="E312" s="6">
        <v>2159.7800000000002</v>
      </c>
      <c r="F312" s="6">
        <v>2219.0100000000002</v>
      </c>
      <c r="G312" s="7">
        <f t="shared" si="40"/>
        <v>6.62</v>
      </c>
      <c r="H312" s="7">
        <f t="shared" si="41"/>
        <v>2271.19</v>
      </c>
      <c r="I312" s="7">
        <f t="shared" si="42"/>
        <v>2.9147715514774193E-3</v>
      </c>
      <c r="J312" s="5" t="s">
        <v>407</v>
      </c>
    </row>
    <row r="313" spans="1:10" x14ac:dyDescent="0.25">
      <c r="A313" s="5" t="s">
        <v>408</v>
      </c>
      <c r="B313" s="6">
        <v>28.53</v>
      </c>
      <c r="C313" s="6">
        <v>13.27</v>
      </c>
      <c r="D313" s="6">
        <v>546.66999999999996</v>
      </c>
      <c r="E313" s="6">
        <v>467.18</v>
      </c>
      <c r="F313" s="6">
        <v>514.57000000000005</v>
      </c>
      <c r="G313" s="7">
        <f t="shared" si="40"/>
        <v>20.9</v>
      </c>
      <c r="H313" s="7">
        <f t="shared" si="41"/>
        <v>509.47333333333336</v>
      </c>
      <c r="I313" s="7">
        <f t="shared" si="42"/>
        <v>4.1022755525313717E-2</v>
      </c>
      <c r="J313" s="5" t="s">
        <v>409</v>
      </c>
    </row>
    <row r="314" spans="1:10" x14ac:dyDescent="0.25">
      <c r="A314" s="1"/>
    </row>
    <row r="315" spans="1:10" x14ac:dyDescent="0.25">
      <c r="A315" s="1" t="s">
        <v>410</v>
      </c>
    </row>
    <row r="316" spans="1:10" x14ac:dyDescent="0.25">
      <c r="A316" s="5" t="s">
        <v>411</v>
      </c>
      <c r="B316" s="6">
        <v>8.73</v>
      </c>
      <c r="C316" s="6">
        <v>5.35</v>
      </c>
      <c r="D316" s="6">
        <v>503.29</v>
      </c>
      <c r="E316" s="6">
        <v>475.17</v>
      </c>
      <c r="F316" s="6">
        <v>498.94</v>
      </c>
      <c r="G316" s="7">
        <f>AVERAGE(B316:C316)</f>
        <v>7.04</v>
      </c>
      <c r="H316" s="7">
        <f>AVERAGE(D316:F316)</f>
        <v>492.4666666666667</v>
      </c>
      <c r="I316" s="7">
        <f>G316/H316</f>
        <v>1.4295383782320292E-2</v>
      </c>
      <c r="J316" s="5" t="s">
        <v>412</v>
      </c>
    </row>
    <row r="317" spans="1:10" x14ac:dyDescent="0.25">
      <c r="A317" s="5" t="s">
        <v>413</v>
      </c>
      <c r="B317" s="6">
        <v>6.68</v>
      </c>
      <c r="C317" s="6">
        <v>3.95</v>
      </c>
      <c r="D317" s="6">
        <v>18.68</v>
      </c>
      <c r="E317" s="6">
        <v>23.42</v>
      </c>
      <c r="F317" s="6">
        <v>20.420000000000002</v>
      </c>
      <c r="G317" s="7">
        <f>AVERAGE(B317:C317)</f>
        <v>5.3149999999999995</v>
      </c>
      <c r="H317" s="7">
        <f>AVERAGE(D317:F317)</f>
        <v>20.84</v>
      </c>
      <c r="I317" s="7">
        <f>G317/H317</f>
        <v>0.2550383877159309</v>
      </c>
      <c r="J317" s="5" t="s">
        <v>414</v>
      </c>
    </row>
    <row r="318" spans="1:10" x14ac:dyDescent="0.25">
      <c r="A318" s="5" t="s">
        <v>415</v>
      </c>
      <c r="B318" s="6">
        <v>6.8</v>
      </c>
      <c r="C318" s="6">
        <v>4.8899999999999997</v>
      </c>
      <c r="D318" s="6">
        <v>117.11</v>
      </c>
      <c r="E318" s="6">
        <v>135.52000000000001</v>
      </c>
      <c r="F318" s="6">
        <v>120.25</v>
      </c>
      <c r="G318" s="7">
        <f>AVERAGE(B318:C318)</f>
        <v>5.8449999999999998</v>
      </c>
      <c r="H318" s="7">
        <f>AVERAGE(D318:F318)</f>
        <v>124.29333333333334</v>
      </c>
      <c r="I318" s="7">
        <f>G318/H318</f>
        <v>4.7025852821282986E-2</v>
      </c>
      <c r="J318" s="5" t="s">
        <v>416</v>
      </c>
    </row>
    <row r="319" spans="1:10" x14ac:dyDescent="0.25">
      <c r="B319" s="6"/>
      <c r="C319" s="6"/>
      <c r="D319" s="6"/>
      <c r="E319" s="6"/>
      <c r="F319" s="6"/>
      <c r="G319" s="7"/>
      <c r="H319" s="7"/>
      <c r="I319" s="7"/>
    </row>
    <row r="320" spans="1:10" x14ac:dyDescent="0.25">
      <c r="A320" s="1" t="s">
        <v>417</v>
      </c>
      <c r="B320" s="6"/>
      <c r="C320" s="6"/>
      <c r="D320" s="6"/>
      <c r="E320" s="6"/>
      <c r="F320" s="6"/>
      <c r="G320" s="7"/>
      <c r="H320" s="7"/>
      <c r="I320" s="7"/>
    </row>
    <row r="321" spans="1:10" x14ac:dyDescent="0.25">
      <c r="A321" s="5" t="s">
        <v>418</v>
      </c>
      <c r="B321" s="6">
        <v>13.45</v>
      </c>
      <c r="C321" s="6">
        <v>6.09</v>
      </c>
      <c r="D321" s="6">
        <v>0</v>
      </c>
      <c r="E321" s="6">
        <v>0</v>
      </c>
      <c r="F321" s="6">
        <v>0</v>
      </c>
      <c r="G321" s="7">
        <f t="shared" si="27"/>
        <v>9.77</v>
      </c>
      <c r="H321" s="7">
        <f>AVERAGE(D321:F321)</f>
        <v>0</v>
      </c>
      <c r="I321" s="7" t="e">
        <f t="shared" si="28"/>
        <v>#DIV/0!</v>
      </c>
      <c r="J321" s="5" t="s">
        <v>419</v>
      </c>
    </row>
    <row r="322" spans="1:10" x14ac:dyDescent="0.25">
      <c r="A322" s="5" t="s">
        <v>420</v>
      </c>
      <c r="B322" s="6">
        <v>16.260000000000002</v>
      </c>
      <c r="C322" s="6">
        <v>8.43</v>
      </c>
      <c r="D322" s="6">
        <v>0</v>
      </c>
      <c r="E322" s="6">
        <v>0</v>
      </c>
      <c r="F322" s="6">
        <v>0</v>
      </c>
      <c r="G322" s="7">
        <f t="shared" si="27"/>
        <v>12.345000000000001</v>
      </c>
      <c r="H322" s="7">
        <f>AVERAGE(D322:F322)</f>
        <v>0</v>
      </c>
      <c r="I322" s="7" t="e">
        <f t="shared" si="28"/>
        <v>#DIV/0!</v>
      </c>
      <c r="J322" s="5" t="s">
        <v>419</v>
      </c>
    </row>
    <row r="323" spans="1:10" x14ac:dyDescent="0.25">
      <c r="A323" s="5" t="s">
        <v>421</v>
      </c>
      <c r="B323" s="6">
        <v>18.72</v>
      </c>
      <c r="C323" s="6">
        <v>13.45</v>
      </c>
      <c r="D323" s="6">
        <v>0.22</v>
      </c>
      <c r="E323" s="6">
        <v>0</v>
      </c>
      <c r="F323" s="6">
        <v>0</v>
      </c>
      <c r="G323" s="7">
        <f t="shared" si="27"/>
        <v>16.085000000000001</v>
      </c>
      <c r="H323" s="7">
        <v>7.3333333333333334E-2</v>
      </c>
      <c r="I323" s="7">
        <f t="shared" si="28"/>
        <v>219.34090909090909</v>
      </c>
      <c r="J323" s="5" t="s">
        <v>419</v>
      </c>
    </row>
    <row r="324" spans="1:10" x14ac:dyDescent="0.25">
      <c r="A324" s="5" t="s">
        <v>422</v>
      </c>
      <c r="B324" s="6">
        <v>34.31</v>
      </c>
      <c r="C324" s="6">
        <v>20.63</v>
      </c>
      <c r="D324" s="6">
        <v>0</v>
      </c>
      <c r="E324" s="6">
        <v>0</v>
      </c>
      <c r="F324" s="6">
        <v>0</v>
      </c>
      <c r="G324" s="7">
        <f t="shared" si="27"/>
        <v>27.47</v>
      </c>
      <c r="H324" s="7">
        <f>AVERAGE(D324:F324)</f>
        <v>0</v>
      </c>
      <c r="I324" s="7" t="e">
        <f t="shared" si="28"/>
        <v>#DIV/0!</v>
      </c>
      <c r="J324" s="5" t="s">
        <v>419</v>
      </c>
    </row>
    <row r="325" spans="1:10" x14ac:dyDescent="0.25">
      <c r="A325" s="5" t="s">
        <v>423</v>
      </c>
      <c r="B325" s="6">
        <v>5.32</v>
      </c>
      <c r="C325" s="6">
        <v>5.0999999999999996</v>
      </c>
      <c r="D325" s="6">
        <v>0</v>
      </c>
      <c r="E325" s="6">
        <v>0</v>
      </c>
      <c r="F325" s="6">
        <v>0</v>
      </c>
      <c r="G325" s="7">
        <f t="shared" si="27"/>
        <v>5.21</v>
      </c>
      <c r="H325" s="7">
        <f>AVERAGE(D325:F325)</f>
        <v>0</v>
      </c>
      <c r="I325" s="7" t="e">
        <f t="shared" si="28"/>
        <v>#DIV/0!</v>
      </c>
      <c r="J325" s="5" t="s">
        <v>424</v>
      </c>
    </row>
    <row r="326" spans="1:10" x14ac:dyDescent="0.25">
      <c r="A326" s="5" t="s">
        <v>425</v>
      </c>
      <c r="B326" s="6">
        <v>1.68</v>
      </c>
      <c r="C326" s="6">
        <v>8.85</v>
      </c>
      <c r="D326" s="6">
        <v>0</v>
      </c>
      <c r="E326" s="6">
        <v>0</v>
      </c>
      <c r="F326" s="6">
        <v>0</v>
      </c>
      <c r="G326" s="7">
        <f t="shared" si="27"/>
        <v>5.2649999999999997</v>
      </c>
      <c r="H326" s="7">
        <f>AVERAGE(D326:F326)</f>
        <v>0</v>
      </c>
      <c r="I326" s="7" t="e">
        <f t="shared" si="28"/>
        <v>#DIV/0!</v>
      </c>
      <c r="J326" s="5" t="s">
        <v>424</v>
      </c>
    </row>
    <row r="327" spans="1:10" x14ac:dyDescent="0.25">
      <c r="A327" s="5" t="s">
        <v>426</v>
      </c>
      <c r="B327" s="6">
        <v>4.2300000000000004</v>
      </c>
      <c r="C327" s="6">
        <v>9.2200000000000006</v>
      </c>
      <c r="D327" s="6">
        <v>0.17</v>
      </c>
      <c r="E327" s="6">
        <v>0.27</v>
      </c>
      <c r="F327" s="6">
        <v>0</v>
      </c>
      <c r="G327" s="7">
        <f t="shared" si="27"/>
        <v>6.7250000000000005</v>
      </c>
      <c r="H327" s="7">
        <v>0.1466666666666667</v>
      </c>
      <c r="I327" s="7">
        <f t="shared" si="28"/>
        <v>45.85227272727272</v>
      </c>
      <c r="J327" s="5" t="s">
        <v>424</v>
      </c>
    </row>
    <row r="328" spans="1:10" x14ac:dyDescent="0.25">
      <c r="A328" s="5" t="s">
        <v>427</v>
      </c>
      <c r="B328" s="6">
        <v>35.26</v>
      </c>
      <c r="C328" s="6">
        <v>24.99</v>
      </c>
      <c r="D328" s="6">
        <v>0</v>
      </c>
      <c r="E328" s="6">
        <v>0</v>
      </c>
      <c r="F328" s="6">
        <v>0</v>
      </c>
      <c r="G328" s="7">
        <f t="shared" si="27"/>
        <v>30.125</v>
      </c>
      <c r="H328" s="7">
        <f>AVERAGE(D328:F328)</f>
        <v>0</v>
      </c>
      <c r="I328" s="7" t="e">
        <f t="shared" si="28"/>
        <v>#DIV/0!</v>
      </c>
      <c r="J328" s="5" t="s">
        <v>424</v>
      </c>
    </row>
    <row r="329" spans="1:10" x14ac:dyDescent="0.25">
      <c r="A329" s="5" t="s">
        <v>428</v>
      </c>
      <c r="B329" s="6">
        <v>52.93</v>
      </c>
      <c r="C329" s="6">
        <v>69.05</v>
      </c>
      <c r="D329" s="6">
        <v>0</v>
      </c>
      <c r="E329" s="6">
        <v>0.84</v>
      </c>
      <c r="F329" s="6">
        <v>0.8</v>
      </c>
      <c r="G329" s="7">
        <f t="shared" si="27"/>
        <v>60.989999999999995</v>
      </c>
      <c r="H329" s="7">
        <v>0.54666666666666675</v>
      </c>
      <c r="I329" s="7">
        <f t="shared" si="28"/>
        <v>111.56707317073169</v>
      </c>
      <c r="J329" s="5" t="s">
        <v>424</v>
      </c>
    </row>
    <row r="330" spans="1:10" x14ac:dyDescent="0.25">
      <c r="A330" s="5" t="s">
        <v>429</v>
      </c>
      <c r="B330" s="6">
        <v>81.290000000000006</v>
      </c>
      <c r="C330" s="6">
        <v>56</v>
      </c>
      <c r="D330" s="6">
        <v>0</v>
      </c>
      <c r="E330" s="6">
        <v>0</v>
      </c>
      <c r="F330" s="6">
        <v>0</v>
      </c>
      <c r="G330" s="7">
        <f t="shared" si="27"/>
        <v>68.64500000000001</v>
      </c>
      <c r="H330" s="7">
        <f>AVERAGE(D330:F330)</f>
        <v>0</v>
      </c>
      <c r="I330" s="7" t="e">
        <f t="shared" si="28"/>
        <v>#DIV/0!</v>
      </c>
      <c r="J330" s="5" t="s">
        <v>424</v>
      </c>
    </row>
    <row r="331" spans="1:10" x14ac:dyDescent="0.25">
      <c r="A331" s="5" t="s">
        <v>430</v>
      </c>
      <c r="B331" s="6">
        <v>653.66</v>
      </c>
      <c r="C331" s="6">
        <v>555.23</v>
      </c>
      <c r="D331" s="6">
        <v>2.42</v>
      </c>
      <c r="E331" s="6">
        <v>4.4800000000000004</v>
      </c>
      <c r="F331" s="6">
        <v>3.39</v>
      </c>
      <c r="G331" s="7">
        <f t="shared" si="27"/>
        <v>604.44499999999994</v>
      </c>
      <c r="H331" s="7">
        <v>3.43</v>
      </c>
      <c r="I331" s="7">
        <f t="shared" si="28"/>
        <v>176.22303206997083</v>
      </c>
      <c r="J331" s="5" t="s">
        <v>424</v>
      </c>
    </row>
    <row r="332" spans="1:10" x14ac:dyDescent="0.25">
      <c r="A332" s="5" t="s">
        <v>431</v>
      </c>
      <c r="B332" s="6">
        <v>8.66</v>
      </c>
      <c r="C332" s="6">
        <v>1.4</v>
      </c>
      <c r="D332" s="6">
        <v>0</v>
      </c>
      <c r="E332" s="6">
        <v>0.68</v>
      </c>
      <c r="F332" s="6">
        <v>0</v>
      </c>
      <c r="G332" s="7">
        <f t="shared" si="27"/>
        <v>5.03</v>
      </c>
      <c r="H332" s="7">
        <v>0.22666666666666668</v>
      </c>
      <c r="I332" s="7">
        <f t="shared" si="28"/>
        <v>22.191176470588236</v>
      </c>
      <c r="J332" s="5" t="s">
        <v>432</v>
      </c>
    </row>
    <row r="333" spans="1:10" x14ac:dyDescent="0.25">
      <c r="A333" s="5" t="s">
        <v>433</v>
      </c>
      <c r="B333" s="6">
        <v>17.690000000000001</v>
      </c>
      <c r="C333" s="6">
        <v>11.25</v>
      </c>
      <c r="D333" s="6">
        <v>0.13</v>
      </c>
      <c r="E333" s="6">
        <v>0.18</v>
      </c>
      <c r="F333" s="6">
        <v>0</v>
      </c>
      <c r="G333" s="7">
        <f t="shared" si="27"/>
        <v>14.47</v>
      </c>
      <c r="H333" s="7">
        <v>0.10333333333333333</v>
      </c>
      <c r="I333" s="7">
        <f t="shared" si="28"/>
        <v>140.03225806451613</v>
      </c>
      <c r="J333" s="5" t="s">
        <v>432</v>
      </c>
    </row>
    <row r="334" spans="1:10" x14ac:dyDescent="0.25">
      <c r="A334" s="5" t="s">
        <v>434</v>
      </c>
      <c r="B334" s="6">
        <v>6.77</v>
      </c>
      <c r="C334" s="6">
        <v>6.73</v>
      </c>
      <c r="D334" s="6">
        <v>0.61</v>
      </c>
      <c r="E334" s="6">
        <v>0.34</v>
      </c>
      <c r="F334" s="6">
        <v>0.17</v>
      </c>
      <c r="G334" s="7">
        <f t="shared" si="27"/>
        <v>6.75</v>
      </c>
      <c r="H334" s="7">
        <v>0.37333333333333329</v>
      </c>
      <c r="I334" s="7">
        <f t="shared" si="28"/>
        <v>18.080357142857146</v>
      </c>
      <c r="J334" s="5" t="s">
        <v>435</v>
      </c>
    </row>
    <row r="335" spans="1:10" x14ac:dyDescent="0.25">
      <c r="A335" s="5" t="s">
        <v>436</v>
      </c>
      <c r="B335" s="6">
        <v>7.74</v>
      </c>
      <c r="C335" s="6">
        <v>6.58</v>
      </c>
      <c r="D335" s="6">
        <v>0</v>
      </c>
      <c r="E335" s="6">
        <v>0.05</v>
      </c>
      <c r="F335" s="6">
        <v>0</v>
      </c>
      <c r="G335" s="7">
        <f t="shared" si="27"/>
        <v>7.16</v>
      </c>
      <c r="H335" s="7">
        <v>1.6666666666666666E-2</v>
      </c>
      <c r="I335" s="7">
        <f t="shared" si="28"/>
        <v>429.6</v>
      </c>
      <c r="J335" s="5" t="s">
        <v>435</v>
      </c>
    </row>
    <row r="336" spans="1:10" x14ac:dyDescent="0.25">
      <c r="A336" s="5" t="s">
        <v>437</v>
      </c>
      <c r="B336" s="6">
        <v>10.76</v>
      </c>
      <c r="C336" s="6">
        <v>11.02</v>
      </c>
      <c r="D336" s="6">
        <v>0</v>
      </c>
      <c r="E336" s="6">
        <v>0</v>
      </c>
      <c r="F336" s="6">
        <v>0</v>
      </c>
      <c r="G336" s="7">
        <f t="shared" si="27"/>
        <v>10.89</v>
      </c>
      <c r="H336" s="7">
        <f>AVERAGE(D336:F336)</f>
        <v>0</v>
      </c>
      <c r="I336" s="7" t="e">
        <f t="shared" si="28"/>
        <v>#DIV/0!</v>
      </c>
      <c r="J336" s="5" t="s">
        <v>435</v>
      </c>
    </row>
    <row r="337" spans="1:10" x14ac:dyDescent="0.25">
      <c r="A337" s="5" t="s">
        <v>438</v>
      </c>
      <c r="B337" s="6">
        <v>38.659999999999997</v>
      </c>
      <c r="C337" s="6">
        <v>39.200000000000003</v>
      </c>
      <c r="D337" s="6">
        <v>0</v>
      </c>
      <c r="E337" s="6">
        <v>0.04</v>
      </c>
      <c r="F337" s="6">
        <v>0</v>
      </c>
      <c r="G337" s="7">
        <f t="shared" si="27"/>
        <v>38.93</v>
      </c>
      <c r="H337" s="7">
        <v>1.3333333333333334E-2</v>
      </c>
      <c r="I337" s="7">
        <f t="shared" si="28"/>
        <v>2919.75</v>
      </c>
      <c r="J337" s="5" t="s">
        <v>435</v>
      </c>
    </row>
    <row r="338" spans="1:10" x14ac:dyDescent="0.25">
      <c r="A338" s="5" t="s">
        <v>439</v>
      </c>
      <c r="B338" s="6">
        <v>70.819999999999993</v>
      </c>
      <c r="C338" s="6">
        <v>55.93</v>
      </c>
      <c r="D338" s="6">
        <v>0</v>
      </c>
      <c r="E338" s="6">
        <v>0</v>
      </c>
      <c r="F338" s="6">
        <v>0</v>
      </c>
      <c r="G338" s="7">
        <f t="shared" si="27"/>
        <v>63.375</v>
      </c>
      <c r="H338" s="7">
        <f>AVERAGE(D338:F338)</f>
        <v>0</v>
      </c>
      <c r="I338" s="7" t="e">
        <f t="shared" si="28"/>
        <v>#DIV/0!</v>
      </c>
      <c r="J338" s="5" t="s">
        <v>435</v>
      </c>
    </row>
    <row r="339" spans="1:10" x14ac:dyDescent="0.25">
      <c r="A339" s="5" t="s">
        <v>440</v>
      </c>
      <c r="B339" s="6">
        <v>116.08</v>
      </c>
      <c r="C339" s="6">
        <v>112.73</v>
      </c>
      <c r="D339" s="6">
        <v>0</v>
      </c>
      <c r="E339" s="6">
        <v>0</v>
      </c>
      <c r="F339" s="6">
        <v>0</v>
      </c>
      <c r="G339" s="7">
        <f t="shared" si="27"/>
        <v>114.405</v>
      </c>
      <c r="H339" s="7">
        <f>AVERAGE(D339:F339)</f>
        <v>0</v>
      </c>
      <c r="I339" s="7" t="e">
        <f t="shared" si="28"/>
        <v>#DIV/0!</v>
      </c>
      <c r="J339" s="5" t="s">
        <v>435</v>
      </c>
    </row>
    <row r="340" spans="1:10" x14ac:dyDescent="0.25">
      <c r="B340" s="6"/>
      <c r="C340" s="6"/>
      <c r="D340" s="6"/>
      <c r="E340" s="6"/>
      <c r="F340" s="6"/>
      <c r="G340" s="7"/>
      <c r="H340" s="7"/>
      <c r="I340" s="7"/>
    </row>
    <row r="341" spans="1:10" x14ac:dyDescent="0.25">
      <c r="A341" s="1" t="s">
        <v>441</v>
      </c>
    </row>
    <row r="342" spans="1:10" x14ac:dyDescent="0.25">
      <c r="A342" s="5" t="s">
        <v>442</v>
      </c>
      <c r="B342" s="6">
        <v>6.99</v>
      </c>
      <c r="C342" s="6">
        <v>7.21</v>
      </c>
      <c r="D342" s="6">
        <v>34.229999999999997</v>
      </c>
      <c r="E342" s="6">
        <v>36.130000000000003</v>
      </c>
      <c r="F342" s="6">
        <v>32.08</v>
      </c>
      <c r="G342" s="7">
        <f t="shared" ref="G342:G356" si="43">AVERAGE(B342:C342)</f>
        <v>7.1</v>
      </c>
      <c r="H342" s="7">
        <f>AVERAGE(D342:F342)</f>
        <v>34.146666666666668</v>
      </c>
      <c r="I342" s="7">
        <f t="shared" ref="I342:I356" si="44">G342/H342</f>
        <v>0.20792659117532211</v>
      </c>
      <c r="J342" s="5" t="s">
        <v>443</v>
      </c>
    </row>
    <row r="343" spans="1:10" x14ac:dyDescent="0.25">
      <c r="A343" s="5" t="s">
        <v>444</v>
      </c>
      <c r="B343" s="6">
        <v>7.5</v>
      </c>
      <c r="C343" s="6">
        <v>4.6500000000000004</v>
      </c>
      <c r="D343" s="6">
        <v>16.86</v>
      </c>
      <c r="E343" s="6">
        <v>16.86</v>
      </c>
      <c r="F343" s="6">
        <v>13.57</v>
      </c>
      <c r="G343" s="7">
        <f t="shared" si="43"/>
        <v>6.0750000000000002</v>
      </c>
      <c r="H343" s="7">
        <f>AVERAGE(D343:F343)</f>
        <v>15.763333333333334</v>
      </c>
      <c r="I343" s="7">
        <f t="shared" si="44"/>
        <v>0.38538803129625715</v>
      </c>
      <c r="J343" s="5" t="s">
        <v>445</v>
      </c>
    </row>
    <row r="344" spans="1:10" x14ac:dyDescent="0.25">
      <c r="A344" s="5" t="s">
        <v>446</v>
      </c>
      <c r="B344" s="6">
        <v>10.79</v>
      </c>
      <c r="C344" s="6">
        <v>8.7899999999999991</v>
      </c>
      <c r="D344" s="6">
        <v>70.42</v>
      </c>
      <c r="E344" s="6">
        <v>70.83</v>
      </c>
      <c r="F344" s="6">
        <v>75.02</v>
      </c>
      <c r="G344" s="7">
        <f t="shared" si="43"/>
        <v>9.7899999999999991</v>
      </c>
      <c r="H344" s="7">
        <f>AVERAGE(D344:F344)</f>
        <v>72.089999999999989</v>
      </c>
      <c r="I344" s="7">
        <f t="shared" si="44"/>
        <v>0.13580246913580249</v>
      </c>
      <c r="J344" s="5" t="s">
        <v>447</v>
      </c>
    </row>
    <row r="345" spans="1:10" x14ac:dyDescent="0.25">
      <c r="A345" s="5" t="s">
        <v>448</v>
      </c>
      <c r="B345" s="6">
        <v>10.86</v>
      </c>
      <c r="C345" s="6">
        <v>5.54</v>
      </c>
      <c r="D345" s="6">
        <v>1.06</v>
      </c>
      <c r="E345" s="6">
        <v>0</v>
      </c>
      <c r="F345" s="6">
        <v>0.96</v>
      </c>
      <c r="G345" s="7">
        <f t="shared" si="43"/>
        <v>8.1999999999999993</v>
      </c>
      <c r="H345" s="7">
        <v>0.67333333333333334</v>
      </c>
      <c r="I345" s="7">
        <f t="shared" si="44"/>
        <v>12.178217821782177</v>
      </c>
      <c r="J345" s="5" t="s">
        <v>449</v>
      </c>
    </row>
    <row r="346" spans="1:10" x14ac:dyDescent="0.25">
      <c r="A346" s="5" t="s">
        <v>450</v>
      </c>
      <c r="B346" s="6">
        <v>19.22</v>
      </c>
      <c r="C346" s="6">
        <v>11.99</v>
      </c>
      <c r="D346" s="6">
        <v>6578.71</v>
      </c>
      <c r="E346" s="6">
        <v>6221.45</v>
      </c>
      <c r="F346" s="6">
        <v>6447.92</v>
      </c>
      <c r="G346" s="7">
        <f t="shared" si="43"/>
        <v>15.605</v>
      </c>
      <c r="H346" s="7">
        <f>AVERAGE(D346:F346)</f>
        <v>6416.0266666666676</v>
      </c>
      <c r="I346" s="7">
        <f t="shared" si="44"/>
        <v>2.4321906392741508E-3</v>
      </c>
      <c r="J346" s="5" t="s">
        <v>451</v>
      </c>
    </row>
    <row r="347" spans="1:10" x14ac:dyDescent="0.25">
      <c r="A347" s="5" t="s">
        <v>452</v>
      </c>
      <c r="B347" s="6">
        <v>13.33</v>
      </c>
      <c r="C347" s="6">
        <v>15.29</v>
      </c>
      <c r="D347" s="6">
        <v>389.1</v>
      </c>
      <c r="E347" s="6">
        <v>353.62</v>
      </c>
      <c r="F347" s="6">
        <v>408.87</v>
      </c>
      <c r="G347" s="7">
        <f t="shared" si="43"/>
        <v>14.309999999999999</v>
      </c>
      <c r="H347" s="7">
        <f>AVERAGE(D347:F347)</f>
        <v>383.8633333333334</v>
      </c>
      <c r="I347" s="7">
        <f t="shared" si="44"/>
        <v>3.727889266145068E-2</v>
      </c>
      <c r="J347" s="5" t="s">
        <v>453</v>
      </c>
    </row>
    <row r="348" spans="1:10" x14ac:dyDescent="0.25">
      <c r="A348" s="5" t="s">
        <v>454</v>
      </c>
      <c r="B348" s="6">
        <v>349.57</v>
      </c>
      <c r="C348" s="6">
        <v>333.51</v>
      </c>
      <c r="D348" s="6">
        <v>18.940000000000001</v>
      </c>
      <c r="E348" s="6">
        <v>57.34</v>
      </c>
      <c r="F348" s="6">
        <v>13.39</v>
      </c>
      <c r="G348" s="7">
        <f t="shared" si="43"/>
        <v>341.53999999999996</v>
      </c>
      <c r="H348" s="7">
        <v>29.89</v>
      </c>
      <c r="I348" s="7">
        <f t="shared" si="44"/>
        <v>11.426564068250249</v>
      </c>
      <c r="J348" s="5" t="s">
        <v>455</v>
      </c>
    </row>
    <row r="349" spans="1:10" x14ac:dyDescent="0.25">
      <c r="A349" s="5" t="s">
        <v>456</v>
      </c>
      <c r="B349" s="6">
        <v>9.7799999999999994</v>
      </c>
      <c r="C349" s="6">
        <v>13.39</v>
      </c>
      <c r="D349" s="6">
        <v>6.1</v>
      </c>
      <c r="E349" s="6">
        <v>7.68</v>
      </c>
      <c r="F349" s="6">
        <v>6.13</v>
      </c>
      <c r="G349" s="7">
        <f t="shared" si="43"/>
        <v>11.585000000000001</v>
      </c>
      <c r="H349" s="7">
        <f>AVERAGE(D349:F349)</f>
        <v>6.6366666666666667</v>
      </c>
      <c r="I349" s="7">
        <f t="shared" si="44"/>
        <v>1.7456052235057762</v>
      </c>
      <c r="J349" s="5" t="s">
        <v>457</v>
      </c>
    </row>
    <row r="350" spans="1:10" x14ac:dyDescent="0.25">
      <c r="A350" s="5" t="s">
        <v>458</v>
      </c>
      <c r="B350" s="6">
        <v>9.7799999999999994</v>
      </c>
      <c r="C350" s="6">
        <v>13.39</v>
      </c>
      <c r="D350" s="6">
        <v>6.1</v>
      </c>
      <c r="E350" s="6">
        <v>7.68</v>
      </c>
      <c r="F350" s="6">
        <v>6.13</v>
      </c>
      <c r="G350" s="7">
        <f t="shared" si="43"/>
        <v>11.585000000000001</v>
      </c>
      <c r="H350" s="7">
        <f>AVERAGE(D350:F350)</f>
        <v>6.6366666666666667</v>
      </c>
      <c r="I350" s="7">
        <f t="shared" si="44"/>
        <v>1.7456052235057762</v>
      </c>
      <c r="J350" s="5" t="s">
        <v>457</v>
      </c>
    </row>
    <row r="351" spans="1:10" x14ac:dyDescent="0.25">
      <c r="A351" s="5" t="s">
        <v>459</v>
      </c>
      <c r="B351" s="6">
        <v>9.7799999999999994</v>
      </c>
      <c r="C351" s="6">
        <v>13.39</v>
      </c>
      <c r="D351" s="6">
        <v>6.1</v>
      </c>
      <c r="E351" s="6">
        <v>7.68</v>
      </c>
      <c r="F351" s="6">
        <v>6.13</v>
      </c>
      <c r="G351" s="7">
        <f t="shared" si="43"/>
        <v>11.585000000000001</v>
      </c>
      <c r="H351" s="7">
        <f>AVERAGE(D351:F351)</f>
        <v>6.6366666666666667</v>
      </c>
      <c r="I351" s="7">
        <f t="shared" si="44"/>
        <v>1.7456052235057762</v>
      </c>
      <c r="J351" s="5" t="s">
        <v>457</v>
      </c>
    </row>
    <row r="352" spans="1:10" x14ac:dyDescent="0.25">
      <c r="A352" s="5" t="s">
        <v>460</v>
      </c>
      <c r="B352" s="6">
        <v>19.68</v>
      </c>
      <c r="C352" s="6">
        <v>32.090000000000003</v>
      </c>
      <c r="D352" s="6">
        <v>4.5999999999999996</v>
      </c>
      <c r="E352" s="6">
        <v>5.86</v>
      </c>
      <c r="F352" s="6">
        <v>0</v>
      </c>
      <c r="G352" s="7">
        <f t="shared" si="43"/>
        <v>25.885000000000002</v>
      </c>
      <c r="H352" s="7">
        <v>3.4866666666666668</v>
      </c>
      <c r="I352" s="7">
        <f t="shared" si="44"/>
        <v>7.423996175908222</v>
      </c>
      <c r="J352" s="5" t="s">
        <v>461</v>
      </c>
    </row>
    <row r="353" spans="1:10" x14ac:dyDescent="0.25">
      <c r="A353" s="5" t="s">
        <v>462</v>
      </c>
      <c r="B353" s="6">
        <v>12.05</v>
      </c>
      <c r="C353" s="6">
        <v>16.63</v>
      </c>
      <c r="D353" s="6">
        <v>4.3899999999999997</v>
      </c>
      <c r="E353" s="6">
        <v>3.15</v>
      </c>
      <c r="F353" s="6">
        <v>0.88</v>
      </c>
      <c r="G353" s="7">
        <f t="shared" si="43"/>
        <v>14.34</v>
      </c>
      <c r="H353" s="7">
        <v>2.8066666666666666</v>
      </c>
      <c r="I353" s="7">
        <f t="shared" si="44"/>
        <v>5.1092636579572446</v>
      </c>
      <c r="J353" s="5" t="s">
        <v>463</v>
      </c>
    </row>
    <row r="354" spans="1:10" x14ac:dyDescent="0.25">
      <c r="A354" s="5" t="s">
        <v>464</v>
      </c>
      <c r="B354" s="6">
        <v>10.210000000000001</v>
      </c>
      <c r="C354" s="6">
        <v>0</v>
      </c>
      <c r="D354" s="6">
        <v>0</v>
      </c>
      <c r="E354" s="6">
        <v>0</v>
      </c>
      <c r="F354" s="6">
        <v>0</v>
      </c>
      <c r="G354" s="7">
        <f t="shared" si="43"/>
        <v>5.1050000000000004</v>
      </c>
      <c r="H354" s="7">
        <f>AVERAGE(D354:F354)</f>
        <v>0</v>
      </c>
      <c r="I354" s="7" t="e">
        <f t="shared" si="44"/>
        <v>#DIV/0!</v>
      </c>
      <c r="J354" s="5" t="s">
        <v>465</v>
      </c>
    </row>
    <row r="355" spans="1:10" x14ac:dyDescent="0.25">
      <c r="A355" s="5" t="s">
        <v>466</v>
      </c>
      <c r="B355" s="6">
        <v>7.13</v>
      </c>
      <c r="C355" s="6">
        <v>7.57</v>
      </c>
      <c r="D355" s="6">
        <v>0.22</v>
      </c>
      <c r="E355" s="6">
        <v>0</v>
      </c>
      <c r="F355" s="6">
        <v>0</v>
      </c>
      <c r="G355" s="7">
        <f t="shared" si="43"/>
        <v>7.35</v>
      </c>
      <c r="H355" s="7">
        <v>7.3333333333333334E-2</v>
      </c>
      <c r="I355" s="7">
        <f t="shared" si="44"/>
        <v>100.22727272727272</v>
      </c>
      <c r="J355" s="5" t="s">
        <v>467</v>
      </c>
    </row>
    <row r="356" spans="1:10" x14ac:dyDescent="0.25">
      <c r="A356" s="5" t="s">
        <v>468</v>
      </c>
      <c r="B356" s="6">
        <v>12.69</v>
      </c>
      <c r="C356" s="6">
        <v>11.2</v>
      </c>
      <c r="D356" s="6">
        <v>159.21</v>
      </c>
      <c r="E356" s="6">
        <v>161.13</v>
      </c>
      <c r="F356" s="6">
        <v>166.81</v>
      </c>
      <c r="G356" s="7">
        <f t="shared" si="43"/>
        <v>11.945</v>
      </c>
      <c r="H356" s="7">
        <f>AVERAGE(D356:F356)</f>
        <v>162.38333333333335</v>
      </c>
      <c r="I356" s="7">
        <f t="shared" si="44"/>
        <v>7.3560504977932872E-2</v>
      </c>
      <c r="J356" s="5" t="s">
        <v>469</v>
      </c>
    </row>
  </sheetData>
  <sortState ref="A25:J28">
    <sortCondition descending="1" ref="I24"/>
  </sortState>
  <mergeCells count="1">
    <mergeCell ref="A1:E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MB RPKM&gt;5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Okita, Thomas W</cp:lastModifiedBy>
  <cp:revision/>
  <dcterms:created xsi:type="dcterms:W3CDTF">2017-03-08T18:15:30Z</dcterms:created>
  <dcterms:modified xsi:type="dcterms:W3CDTF">2018-08-06T18:43:43Z</dcterms:modified>
  <cp:category/>
  <cp:contentStatus/>
</cp:coreProperties>
</file>